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3" uniqueCount="824">
  <si>
    <t xml:space="preserve">Table S2. A table shows 180 new names of wheat bHLHs side by side with previous ones.</t>
  </si>
  <si>
    <t xml:space="preserve">bHLH name in our study</t>
  </si>
  <si>
    <t xml:space="preserve">TGACv1 id</t>
  </si>
  <si>
    <t xml:space="preserve">IWGSC id</t>
  </si>
  <si>
    <t xml:space="preserve">previous bHLH name</t>
  </si>
  <si>
    <t xml:space="preserve">chr.</t>
  </si>
  <si>
    <t xml:space="preserve">% identity</t>
  </si>
  <si>
    <t xml:space="preserve">alignment length</t>
  </si>
  <si>
    <t xml:space="preserve">mismatches</t>
  </si>
  <si>
    <t xml:space="preserve">gap opens</t>
  </si>
  <si>
    <t xml:space="preserve">q. start</t>
  </si>
  <si>
    <t xml:space="preserve">q. end</t>
  </si>
  <si>
    <t xml:space="preserve">s. start</t>
  </si>
  <si>
    <t xml:space="preserve">s. end</t>
  </si>
  <si>
    <t xml:space="preserve">evalue</t>
  </si>
  <si>
    <t xml:space="preserve">bit score</t>
  </si>
  <si>
    <t xml:space="preserve">TabHLH401</t>
  </si>
  <si>
    <t xml:space="preserve">TRIAE_CS42_1AL_TGACv1_000254_AA0007360</t>
  </si>
  <si>
    <t xml:space="preserve">Traes_1AL_81A6723C9.1</t>
  </si>
  <si>
    <t xml:space="preserve">wbHLH002</t>
  </si>
  <si>
    <t xml:space="preserve">1A</t>
  </si>
  <si>
    <t xml:space="preserve">TabHLH061</t>
  </si>
  <si>
    <t xml:space="preserve">TRIAE_CS42_1AL_TGACv1_001658_AA0033690</t>
  </si>
  <si>
    <t xml:space="preserve">Traes_1AL_914726769.1</t>
  </si>
  <si>
    <t xml:space="preserve">wbHLH001</t>
  </si>
  <si>
    <t xml:space="preserve">TabHLH235</t>
  </si>
  <si>
    <t xml:space="preserve">TRIAE_CS42_1AS_TGACv1_019344_AA0065150</t>
  </si>
  <si>
    <t xml:space="preserve">Traes_1AS_4DA31F550.2</t>
  </si>
  <si>
    <t xml:space="preserve">wbHLH003</t>
  </si>
  <si>
    <t xml:space="preserve">1B</t>
  </si>
  <si>
    <t xml:space="preserve">wbHLH226</t>
  </si>
  <si>
    <t xml:space="preserve">TabHLH156</t>
  </si>
  <si>
    <t xml:space="preserve">TRIAE_CS42_1AS_TGACv1_019894_AA0072590</t>
  </si>
  <si>
    <t xml:space="preserve">Traes_1AS_96F0745A2.1</t>
  </si>
  <si>
    <t xml:space="preserve">wbHLH004</t>
  </si>
  <si>
    <t xml:space="preserve">TabHLH062</t>
  </si>
  <si>
    <t xml:space="preserve">TRIAE_CS42_1BL_TGACv1_031037_AA0106450</t>
  </si>
  <si>
    <t xml:space="preserve">Traes_1BL_AF69F4610.1</t>
  </si>
  <si>
    <t xml:space="preserve">wbHLH007</t>
  </si>
  <si>
    <t xml:space="preserve">1D</t>
  </si>
  <si>
    <t xml:space="preserve">TabHLH065</t>
  </si>
  <si>
    <t xml:space="preserve">TRIAE_CS42_1BS_TGACv1_049601_AA0157510</t>
  </si>
  <si>
    <t xml:space="preserve">Traes_1BS_D1FCBFBE8.1</t>
  </si>
  <si>
    <t xml:space="preserve">wbHLH006</t>
  </si>
  <si>
    <t xml:space="preserve">TabHLH157</t>
  </si>
  <si>
    <t xml:space="preserve">TRIAE_CS42_1BS_TGACv1_049786_AA0161460</t>
  </si>
  <si>
    <t xml:space="preserve">Traes_1BS_1F372BED3.1</t>
  </si>
  <si>
    <t xml:space="preserve">wbHLH005</t>
  </si>
  <si>
    <t xml:space="preserve">TabHLH403</t>
  </si>
  <si>
    <t xml:space="preserve">TRIAE_CS42_1DL_TGACv1_063169_AA0224560</t>
  </si>
  <si>
    <t xml:space="preserve">Traes_1DL_A2C6C77E8.1</t>
  </si>
  <si>
    <t xml:space="preserve">wbHLH155</t>
  </si>
  <si>
    <t xml:space="preserve">IWGSC_CSS_1DL_scaff_1377471</t>
  </si>
  <si>
    <t xml:space="preserve">TabHLH066</t>
  </si>
  <si>
    <t xml:space="preserve">TRIAE_CS42_1DS_TGACv1_080393_AA0247260</t>
  </si>
  <si>
    <t xml:space="preserve">Traes_1DS_55E91A134.2</t>
  </si>
  <si>
    <t xml:space="preserve">wbHLH008</t>
  </si>
  <si>
    <t xml:space="preserve">TabHLH158</t>
  </si>
  <si>
    <t xml:space="preserve">TRIAE_CS42_1DS_TGACv1_080689_AA0252280</t>
  </si>
  <si>
    <t xml:space="preserve">Traes_1DS_CD79239C8.1</t>
  </si>
  <si>
    <t xml:space="preserve">wbHLH156</t>
  </si>
  <si>
    <t xml:space="preserve">TabHLH295</t>
  </si>
  <si>
    <t xml:space="preserve">TRIAE_CS42_2AL_TGACv1_092910_AA0266830</t>
  </si>
  <si>
    <t xml:space="preserve">Traes_2AL_411B944D6.1</t>
  </si>
  <si>
    <t xml:space="preserve">wbHLH158</t>
  </si>
  <si>
    <t xml:space="preserve">IWGSC_CSS_2AL_scaff_6377329</t>
  </si>
  <si>
    <t xml:space="preserve">TabHLH067</t>
  </si>
  <si>
    <t xml:space="preserve">TRIAE_CS42_2AL_TGACv1_092984_AA0268670</t>
  </si>
  <si>
    <t xml:space="preserve">Traes_2AL_892B4448E.2</t>
  </si>
  <si>
    <t xml:space="preserve">wbHLH012</t>
  </si>
  <si>
    <t xml:space="preserve">2A</t>
  </si>
  <si>
    <t xml:space="preserve">TabHLH086</t>
  </si>
  <si>
    <t xml:space="preserve">TRIAE_CS42_2AL_TGACv1_093921_AA0289390</t>
  </si>
  <si>
    <t xml:space="preserve">Traes_2AL_8E714CD46.1</t>
  </si>
  <si>
    <t xml:space="preserve">wbHLH011</t>
  </si>
  <si>
    <t xml:space="preserve">2D</t>
  </si>
  <si>
    <t xml:space="preserve">TabHLH452</t>
  </si>
  <si>
    <t xml:space="preserve">TRIAE_CS42_2AL_TGACv1_094066_AA0291970</t>
  </si>
  <si>
    <t xml:space="preserve">Traes_2AL_ACBAA6A31.1</t>
  </si>
  <si>
    <t xml:space="preserve">wbHLH016</t>
  </si>
  <si>
    <t xml:space="preserve">TabHLH330</t>
  </si>
  <si>
    <t xml:space="preserve">TRIAE_CS42_2AL_TGACv1_094707_AA0301850</t>
  </si>
  <si>
    <t xml:space="preserve">Traes_2AL_6FC5F1FD0.1</t>
  </si>
  <si>
    <t xml:space="preserve">wbHLH157</t>
  </si>
  <si>
    <t xml:space="preserve">2B</t>
  </si>
  <si>
    <t xml:space="preserve">TabHLH311</t>
  </si>
  <si>
    <t xml:space="preserve">TRIAE_CS42_2AL_TGACv1_096288_AA0318370</t>
  </si>
  <si>
    <t xml:space="preserve">Traes_2AL_088338613.1</t>
  </si>
  <si>
    <t xml:space="preserve">wbHLH013</t>
  </si>
  <si>
    <t xml:space="preserve">TabHLH336</t>
  </si>
  <si>
    <t xml:space="preserve">TRIAE_CS42_2AL_TGACv1_096473_AA0319360</t>
  </si>
  <si>
    <t xml:space="preserve">Traes_2AL_FAB4B4A20.2</t>
  </si>
  <si>
    <t xml:space="preserve">wbHLH015</t>
  </si>
  <si>
    <t xml:space="preserve">TabHLH404</t>
  </si>
  <si>
    <t xml:space="preserve">TRIAE_CS42_2AS_TGACv1_112268_AA0334520</t>
  </si>
  <si>
    <t xml:space="preserve">Traes_2AS_FE9AC4EDD.2</t>
  </si>
  <si>
    <t xml:space="preserve">wbHLH030</t>
  </si>
  <si>
    <t xml:space="preserve">wbHLH159</t>
  </si>
  <si>
    <t xml:space="preserve">IWGSC_CSS_2AS_scaff_5263615</t>
  </si>
  <si>
    <t xml:space="preserve">wbHLH160</t>
  </si>
  <si>
    <t xml:space="preserve">TabHLH004</t>
  </si>
  <si>
    <t xml:space="preserve">TRIAE_CS42_2AS_TGACv1_112464_AA0338550</t>
  </si>
  <si>
    <t xml:space="preserve">Traes_2AS_9A3F73BE3.1</t>
  </si>
  <si>
    <t xml:space="preserve">wbHLH009</t>
  </si>
  <si>
    <t xml:space="preserve">TabHLH314</t>
  </si>
  <si>
    <t xml:space="preserve">TRIAE_CS42_2AS_TGACv1_112616_AA0342330</t>
  </si>
  <si>
    <t xml:space="preserve">Traes_2AS_C0C74B775.1</t>
  </si>
  <si>
    <t xml:space="preserve">wbHLH161</t>
  </si>
  <si>
    <t xml:space="preserve">IWGSC_CSS_2AS_scaff_5283095</t>
  </si>
  <si>
    <t xml:space="preserve">TabHLH087</t>
  </si>
  <si>
    <t xml:space="preserve">TRIAE_CS42_2BL_TGACv1_129357_AA0380060</t>
  </si>
  <si>
    <t xml:space="preserve">Traes_2BL_FDD7CBAD0.2</t>
  </si>
  <si>
    <t xml:space="preserve">wbHLH018</t>
  </si>
  <si>
    <t xml:space="preserve">TabHLH297</t>
  </si>
  <si>
    <t xml:space="preserve">TRIAE_CS42_2BL_TGACv1_129521_AA0386920</t>
  </si>
  <si>
    <t xml:space="preserve">Traes_2BL_070D9E2AD.2</t>
  </si>
  <si>
    <t xml:space="preserve">wbHLH019</t>
  </si>
  <si>
    <t xml:space="preserve">TabHLH296</t>
  </si>
  <si>
    <t xml:space="preserve">TRIAE_CS42_2BL_TGACv1_129640_AA0391310</t>
  </si>
  <si>
    <t xml:space="preserve">Traes_2BL_8FED05903.1</t>
  </si>
  <si>
    <t xml:space="preserve">wbHLH020</t>
  </si>
  <si>
    <t xml:space="preserve">TabHLH331</t>
  </si>
  <si>
    <t xml:space="preserve">TRIAE_CS42_2BL_TGACv1_129925_AA0399500</t>
  </si>
  <si>
    <t xml:space="preserve">Traes_2BL_D3FAA4D64.2</t>
  </si>
  <si>
    <t xml:space="preserve">wbHLH165</t>
  </si>
  <si>
    <t xml:space="preserve">IWGSC_CSS_2BL_scaff_8041793</t>
  </si>
  <si>
    <t xml:space="preserve">TabHLH312</t>
  </si>
  <si>
    <t xml:space="preserve">TRIAE_CS42_2BL_TGACv1_130714_AA0416510</t>
  </si>
  <si>
    <t xml:space="preserve">Traes_2BL_F442E87DD.1</t>
  </si>
  <si>
    <t xml:space="preserve">wbHLH024</t>
  </si>
  <si>
    <t xml:space="preserve">TabHLH068</t>
  </si>
  <si>
    <t xml:space="preserve">TRIAE_CS42_2BL_TGACv1_131229_AA0424700</t>
  </si>
  <si>
    <t xml:space="preserve">Traes_2BL_C594B831F.2</t>
  </si>
  <si>
    <t xml:space="preserve">wbHLH163</t>
  </si>
  <si>
    <t xml:space="preserve">IWGSC_CSS_2BL_scaff_8024059</t>
  </si>
  <si>
    <t xml:space="preserve">TabHLH080</t>
  </si>
  <si>
    <t xml:space="preserve">TRIAE_CS42_2BL_TGACv1_131481_AA0428310</t>
  </si>
  <si>
    <t xml:space="preserve">Traes_2BL_A1F9C66CA.2</t>
  </si>
  <si>
    <t xml:space="preserve">wbHLH014</t>
  </si>
  <si>
    <t xml:space="preserve">TabHLH426</t>
  </si>
  <si>
    <t xml:space="preserve">TRIAE_CS42_2BL_TGACv1_134884_AA0444490</t>
  </si>
  <si>
    <t xml:space="preserve">Traes_2BL_E58521BDF.1</t>
  </si>
  <si>
    <t xml:space="preserve">wbHLH164</t>
  </si>
  <si>
    <t xml:space="preserve">TabHLH448</t>
  </si>
  <si>
    <t xml:space="preserve">TRIAE_CS42_2BS_TGACv1_145888_AA0448240</t>
  </si>
  <si>
    <t xml:space="preserve">Traes_2BS_EE97B0B15.1</t>
  </si>
  <si>
    <t xml:space="preserve">wbHLH017</t>
  </si>
  <si>
    <t xml:space="preserve">TabHLH005</t>
  </si>
  <si>
    <t xml:space="preserve">TRIAE_CS42_2BS_TGACv1_146126_AA0455980</t>
  </si>
  <si>
    <t xml:space="preserve">Traes_2BS_659F9ABB9.1</t>
  </si>
  <si>
    <t xml:space="preserve">wbHLH025</t>
  </si>
  <si>
    <t xml:space="preserve">TabHLH406</t>
  </si>
  <si>
    <t xml:space="preserve">TRIAE_CS42_2BS_TGACv1_146937_AA0475590</t>
  </si>
  <si>
    <t xml:space="preserve">Traes_2BS_7190FAD1A.1</t>
  </si>
  <si>
    <t xml:space="preserve">wbHLH022</t>
  </si>
  <si>
    <t xml:space="preserve">wbHLH023</t>
  </si>
  <si>
    <t xml:space="preserve">TabHLH316</t>
  </si>
  <si>
    <t xml:space="preserve">TRIAE_CS42_2BS_TGACv1_147847_AA0488170</t>
  </si>
  <si>
    <t xml:space="preserve">Traes_2BS_CC6686C54.1</t>
  </si>
  <si>
    <t xml:space="preserve">wbHLH021</t>
  </si>
  <si>
    <t xml:space="preserve">TabHLH069</t>
  </si>
  <si>
    <t xml:space="preserve">TRIAE_CS42_2DL_TGACv1_157972_AA0504380</t>
  </si>
  <si>
    <t xml:space="preserve">Traes_2DL_A84C58DC2.1</t>
  </si>
  <si>
    <t xml:space="preserve">wbHLH026</t>
  </si>
  <si>
    <t xml:space="preserve">TabHLH453</t>
  </si>
  <si>
    <t xml:space="preserve">TRIAE_CS42_2DL_TGACv1_158275_AA0514360</t>
  </si>
  <si>
    <t xml:space="preserve">Traes_2DL_865346DA2.2</t>
  </si>
  <si>
    <t xml:space="preserve">wbHLH169</t>
  </si>
  <si>
    <t xml:space="preserve">TabHLH332</t>
  </si>
  <si>
    <t xml:space="preserve">TRIAE_CS42_2DL_TGACv1_158620_AA0523420</t>
  </si>
  <si>
    <t xml:space="preserve">Traes_2DL_9DD224B48.1</t>
  </si>
  <si>
    <t xml:space="preserve">wbHLH167</t>
  </si>
  <si>
    <t xml:space="preserve">IWGSC_CSS_2DL_scaff_9861737</t>
  </si>
  <si>
    <t xml:space="preserve">TabHLH298</t>
  </si>
  <si>
    <t xml:space="preserve">TRIAE_CS42_2DL_TGACv1_158826_AA0526780</t>
  </si>
  <si>
    <t xml:space="preserve">Traes_2DL_8BE259F4B.1</t>
  </si>
  <si>
    <t xml:space="preserve">wbHLH028</t>
  </si>
  <si>
    <t xml:space="preserve">TabHLH088</t>
  </si>
  <si>
    <t xml:space="preserve">TRIAE_CS42_2DL_TGACv1_160046_AA0545980</t>
  </si>
  <si>
    <t xml:space="preserve">Traes_2DL_AD34A7228.2</t>
  </si>
  <si>
    <t xml:space="preserve">wbHLH027</t>
  </si>
  <si>
    <t xml:space="preserve">TabHLH006</t>
  </si>
  <si>
    <t xml:space="preserve">TRIAE_CS42_2DS_TGACv1_178698_AA0599900</t>
  </si>
  <si>
    <t xml:space="preserve">Traes_2DS_7C9C33E09.1</t>
  </si>
  <si>
    <t xml:space="preserve">wbHLH170</t>
  </si>
  <si>
    <t xml:space="preserve">IWGSC_CSS_2DS_scaff_5358667</t>
  </si>
  <si>
    <t xml:space="preserve">TabHLH460</t>
  </si>
  <si>
    <t xml:space="preserve">TRIAE_CS42_3AL_TGACv1_194219_AA0628920</t>
  </si>
  <si>
    <t xml:space="preserve">Traes_3AL_95403ABBA.1</t>
  </si>
  <si>
    <t xml:space="preserve">wbHLH171</t>
  </si>
  <si>
    <t xml:space="preserve">3D</t>
  </si>
  <si>
    <t xml:space="preserve">TabHLH299</t>
  </si>
  <si>
    <t xml:space="preserve">TRIAE_CS42_3AS_TGACv1_210742_AA0678170</t>
  </si>
  <si>
    <t xml:space="preserve">TRAES3BF201400030CFD_t1</t>
  </si>
  <si>
    <t xml:space="preserve">wbHLH225</t>
  </si>
  <si>
    <t xml:space="preserve">3A</t>
  </si>
  <si>
    <t xml:space="preserve">TabHLH022</t>
  </si>
  <si>
    <t xml:space="preserve">TRIAE_CS42_3AS_TGACv1_211357_AA0689070</t>
  </si>
  <si>
    <t xml:space="preserve">Traes_3AS_0D78930B4.1</t>
  </si>
  <si>
    <t xml:space="preserve">wbHLH032</t>
  </si>
  <si>
    <t xml:space="preserve">TabHLH326</t>
  </si>
  <si>
    <t xml:space="preserve">TRIAE_CS42_3AS_TGACv1_211513_AA0690900</t>
  </si>
  <si>
    <t xml:space="preserve">Traes_3AS_037375C84.1</t>
  </si>
  <si>
    <t xml:space="preserve">wbHLH173</t>
  </si>
  <si>
    <t xml:space="preserve">3B</t>
  </si>
  <si>
    <t xml:space="preserve">TabHLH484</t>
  </si>
  <si>
    <t xml:space="preserve">TRIAE_CS42_3B_TGACv1_220647_AA0713660</t>
  </si>
  <si>
    <t xml:space="preserve">TRAES3BF030200010CFD_t1</t>
  </si>
  <si>
    <t xml:space="preserve">wbHLH043</t>
  </si>
  <si>
    <t xml:space="preserve">TabHLH551</t>
  </si>
  <si>
    <t xml:space="preserve">TRIAE_CS42_3B_TGACv1_221074_AA0729330</t>
  </si>
  <si>
    <t xml:space="preserve">TRAES3BF035300060CFD_t1</t>
  </si>
  <si>
    <t xml:space="preserve">wbHLH034</t>
  </si>
  <si>
    <t xml:space="preserve">TabHLH021</t>
  </si>
  <si>
    <t xml:space="preserve">TRIAE_CS42_3B_TGACv1_222057_AA0756240</t>
  </si>
  <si>
    <t xml:space="preserve">TRAES3BF169000100CFD_t1</t>
  </si>
  <si>
    <t xml:space="preserve">wbHLH045</t>
  </si>
  <si>
    <t xml:space="preserve">TabHLH557</t>
  </si>
  <si>
    <t xml:space="preserve">TRIAE_CS42_3B_TGACv1_222310_AA0761840</t>
  </si>
  <si>
    <t xml:space="preserve">TRAES3BF035300010CFD_t1</t>
  </si>
  <si>
    <t xml:space="preserve">wbHLH048</t>
  </si>
  <si>
    <t xml:space="preserve">TabHLH555</t>
  </si>
  <si>
    <t xml:space="preserve">TRIAE_CS42_3B_TGACv1_222310_AA0761850</t>
  </si>
  <si>
    <t xml:space="preserve">TRAES3BF035300020CFD_t1</t>
  </si>
  <si>
    <t xml:space="preserve">wbHLH049</t>
  </si>
  <si>
    <t xml:space="preserve">TabHLH566</t>
  </si>
  <si>
    <t xml:space="preserve">TRIAE_CS42_3B_TGACv1_222310_AA0761880</t>
  </si>
  <si>
    <t xml:space="preserve">TRAES3BF035300040CFD_t1</t>
  </si>
  <si>
    <t xml:space="preserve">wbHLH036</t>
  </si>
  <si>
    <t xml:space="preserve">TabHLH567</t>
  </si>
  <si>
    <t xml:space="preserve">TRIAE_CS42_3B_TGACv1_222310_AA0761890</t>
  </si>
  <si>
    <t xml:space="preserve">TRAES3BF035300050CFD_t1</t>
  </si>
  <si>
    <t xml:space="preserve">wbHLH033</t>
  </si>
  <si>
    <t xml:space="preserve">TabHLH547</t>
  </si>
  <si>
    <t xml:space="preserve">TRIAE_CS42_3B_TGACv1_222310_AA0761900</t>
  </si>
  <si>
    <t xml:space="preserve">TRAES3BF035300070CFD_t1</t>
  </si>
  <si>
    <t xml:space="preserve">wbHLH035</t>
  </si>
  <si>
    <t xml:space="preserve">TabHLH090</t>
  </si>
  <si>
    <t xml:space="preserve">TRIAE_CS42_3B_TGACv1_222450_AA0764830</t>
  </si>
  <si>
    <t xml:space="preserve">TRAES3BF069400030CFD_t1</t>
  </si>
  <si>
    <t xml:space="preserve">wbHLH057</t>
  </si>
  <si>
    <t xml:space="preserve">TabHLH301</t>
  </si>
  <si>
    <t xml:space="preserve">TRIAE_CS42_3B_TGACv1_222461_AA0764980</t>
  </si>
  <si>
    <t xml:space="preserve">TRAES3BF060400040CFD_t1</t>
  </si>
  <si>
    <t xml:space="preserve">wbHLH051</t>
  </si>
  <si>
    <t xml:space="preserve">TabHLH160</t>
  </si>
  <si>
    <t xml:space="preserve">TRIAE_CS42_3B_TGACv1_223144_AA0776940</t>
  </si>
  <si>
    <t xml:space="preserve">TRAES3BF130100030CFD_t1</t>
  </si>
  <si>
    <t xml:space="preserve">wbHLH052</t>
  </si>
  <si>
    <t xml:space="preserve">TabHLH041</t>
  </si>
  <si>
    <t xml:space="preserve">TRIAE_CS42_3B_TGACv1_223262_AA0779260</t>
  </si>
  <si>
    <t xml:space="preserve">TRAES3BF075800010CFD_t1</t>
  </si>
  <si>
    <t xml:space="preserve">wbHLH054</t>
  </si>
  <si>
    <t xml:space="preserve">TabHLH462</t>
  </si>
  <si>
    <t xml:space="preserve">TRIAE_CS42_3B_TGACv1_223873_AA0788730</t>
  </si>
  <si>
    <t xml:space="preserve">TRAES3BF136000020CFD_t1</t>
  </si>
  <si>
    <t xml:space="preserve">wbHLH041</t>
  </si>
  <si>
    <t xml:space="preserve">TabHLH195</t>
  </si>
  <si>
    <t xml:space="preserve">TRIAE_CS42_3B_TGACv1_224571_AA0798100</t>
  </si>
  <si>
    <t xml:space="preserve">TRAES3BF001100060CFD_t1</t>
  </si>
  <si>
    <t xml:space="preserve">wbHLH046</t>
  </si>
  <si>
    <t xml:space="preserve">wbHLH047</t>
  </si>
  <si>
    <t xml:space="preserve">TabHLH455</t>
  </si>
  <si>
    <t xml:space="preserve">TRIAE_CS42_3B_TGACv1_226262_AA0815350</t>
  </si>
  <si>
    <t xml:space="preserve">Traes_3B_089C0C2EB.1</t>
  </si>
  <si>
    <t xml:space="preserve">wbHLH056</t>
  </si>
  <si>
    <t xml:space="preserve">TabHLH140</t>
  </si>
  <si>
    <t xml:space="preserve">TRIAE_CS42_3B_TGACv1_226360_AA0816200</t>
  </si>
  <si>
    <t xml:space="preserve">TRAES3BF135900010CFD_t1</t>
  </si>
  <si>
    <t xml:space="preserve">wbHLH044</t>
  </si>
  <si>
    <t xml:space="preserve">TabHLH191</t>
  </si>
  <si>
    <t xml:space="preserve">TRIAE_CS42_3B_TGACv1_227460_AA0823450</t>
  </si>
  <si>
    <t xml:space="preserve">TRAES3BF058400020CFD_t1</t>
  </si>
  <si>
    <t xml:space="preserve">wbHLH055</t>
  </si>
  <si>
    <t xml:space="preserve">TabHLH023</t>
  </si>
  <si>
    <t xml:space="preserve">TRIAE_CS42_3B_TGACv1_228181_AA0826160</t>
  </si>
  <si>
    <t xml:space="preserve">TRAES3BF060500180CFD_t1</t>
  </si>
  <si>
    <t xml:space="preserve">wbHLH050</t>
  </si>
  <si>
    <t xml:space="preserve">TabHLH173</t>
  </si>
  <si>
    <t xml:space="preserve">TRIAE_CS42_3B_TGACv1_229892_AA0829260</t>
  </si>
  <si>
    <t xml:space="preserve">Traes_2BS_FE9BD3DFC.1</t>
  </si>
  <si>
    <t xml:space="preserve">wbHLH166</t>
  </si>
  <si>
    <t xml:space="preserve">TabHLH020</t>
  </si>
  <si>
    <t xml:space="preserve">TRIAE_CS42_3DL_TGACv1_250299_AA0865600</t>
  </si>
  <si>
    <t xml:space="preserve">Traes_3DL_801E89185.1</t>
  </si>
  <si>
    <t xml:space="preserve">wbHLH059</t>
  </si>
  <si>
    <t xml:space="preserve">TabHLH554</t>
  </si>
  <si>
    <t xml:space="preserve">TRIAE_CS42_3DS_TGACv1_272524_AA0921750</t>
  </si>
  <si>
    <t xml:space="preserve">Traes_3DS_2F11B975C.1</t>
  </si>
  <si>
    <t xml:space="preserve">wbHLH058</t>
  </si>
  <si>
    <t xml:space="preserve">TabHLH095</t>
  </si>
  <si>
    <t xml:space="preserve">TRIAE_CS42_4AL_TGACv1_288523_AA0950910</t>
  </si>
  <si>
    <t xml:space="preserve">Traes_4AL_0BB0A30D1.2</t>
  </si>
  <si>
    <t xml:space="preserve">wbHLH177</t>
  </si>
  <si>
    <t xml:space="preserve">IWGSC_CSS_4AL_scaff_7131151</t>
  </si>
  <si>
    <t xml:space="preserve">TabHLH283</t>
  </si>
  <si>
    <t xml:space="preserve">TRIAE_CS42_4AL_TGACv1_288533_AA0951280</t>
  </si>
  <si>
    <t xml:space="preserve">Traes_4AL_F3571097B.1</t>
  </si>
  <si>
    <t xml:space="preserve">wbHLH063</t>
  </si>
  <si>
    <t xml:space="preserve">4A</t>
  </si>
  <si>
    <t xml:space="preserve">TabHLH016</t>
  </si>
  <si>
    <t xml:space="preserve">TRIAE_CS42_4AL_TGACv1_289001_AA0963110</t>
  </si>
  <si>
    <t xml:space="preserve">Traes_4AL_6A6EC9A6A.2</t>
  </si>
  <si>
    <t xml:space="preserve">wbHLH066</t>
  </si>
  <si>
    <t xml:space="preserve">TabHLH174</t>
  </si>
  <si>
    <t xml:space="preserve">TRIAE_CS42_4AS_TGACv1_306224_AA1004570</t>
  </si>
  <si>
    <t xml:space="preserve">Traes_4AS_DD16F89E7.1</t>
  </si>
  <si>
    <t xml:space="preserve">wbHLH062</t>
  </si>
  <si>
    <t xml:space="preserve">TabHLH187</t>
  </si>
  <si>
    <t xml:space="preserve">TRIAE_CS42_4AS_TGACv1_306248_AA1005050</t>
  </si>
  <si>
    <t xml:space="preserve">Traes_4AS_D95D10893.1</t>
  </si>
  <si>
    <t xml:space="preserve">wbHLH064</t>
  </si>
  <si>
    <t xml:space="preserve">TabHLH007</t>
  </si>
  <si>
    <t xml:space="preserve">TRIAE_CS42_4AS_TGACv1_306506_AA1009290</t>
  </si>
  <si>
    <t xml:space="preserve">Traes_4AS_7530AAEB4.1</t>
  </si>
  <si>
    <t xml:space="preserve">wbHLH061</t>
  </si>
  <si>
    <t xml:space="preserve">IWGSC_CSS_4DL_scaff_14391260</t>
  </si>
  <si>
    <t xml:space="preserve">TabHLH471</t>
  </si>
  <si>
    <t xml:space="preserve">TRIAE_CS42_4AS_TGACv1_308077_AA1025700</t>
  </si>
  <si>
    <t xml:space="preserve">Traes_4AS_4C9A95F10.1</t>
  </si>
  <si>
    <t xml:space="preserve">wbHLH178</t>
  </si>
  <si>
    <t xml:space="preserve">IWGSC_CSS_4AS_scaff_5952182</t>
  </si>
  <si>
    <t xml:space="preserve">TabHLH107</t>
  </si>
  <si>
    <t xml:space="preserve">TRIAE_CS42_4AS_TGACv1_308656_AA1028900</t>
  </si>
  <si>
    <t xml:space="preserve">Traes_4AS_DD5072A70.1</t>
  </si>
  <si>
    <t xml:space="preserve">wbHLH065</t>
  </si>
  <si>
    <t xml:space="preserve">IWGSC_CSS_4BL_scaff_7039126</t>
  </si>
  <si>
    <t xml:space="preserve">TabHLH474</t>
  </si>
  <si>
    <t xml:space="preserve">TRIAE_CS42_4AS_TGACv1_309018_AA1030180</t>
  </si>
  <si>
    <t xml:space="preserve">Traes_4AS_FF900272B.1</t>
  </si>
  <si>
    <t xml:space="preserve">wbHLH060</t>
  </si>
  <si>
    <t xml:space="preserve">TabHLH175</t>
  </si>
  <si>
    <t xml:space="preserve">TRIAE_CS42_4BL_TGACv1_320247_AA1032310</t>
  </si>
  <si>
    <t xml:space="preserve">Traes_4BL_A2B32FCEE.1</t>
  </si>
  <si>
    <t xml:space="preserve">wbHLH074</t>
  </si>
  <si>
    <t xml:space="preserve">4B</t>
  </si>
  <si>
    <t xml:space="preserve">TabHLH261</t>
  </si>
  <si>
    <t xml:space="preserve">TRIAE_CS42_4BL_TGACv1_320266_AA1033070</t>
  </si>
  <si>
    <t xml:space="preserve">Traes_4BL_19F19CCC0.1</t>
  </si>
  <si>
    <t xml:space="preserve">wbHLH070</t>
  </si>
  <si>
    <t xml:space="preserve">TabHLH108</t>
  </si>
  <si>
    <t xml:space="preserve">TRIAE_CS42_4BL_TGACv1_320413_AA1038310</t>
  </si>
  <si>
    <t xml:space="preserve">Traes_4BL_83F647CBE.2</t>
  </si>
  <si>
    <t xml:space="preserve">wbHLH181</t>
  </si>
  <si>
    <t xml:space="preserve">TabHLH475</t>
  </si>
  <si>
    <t xml:space="preserve">TRIAE_CS42_4BL_TGACv1_320596_AA1044180</t>
  </si>
  <si>
    <t xml:space="preserve">Traes_4BL_24D87D874.1</t>
  </si>
  <si>
    <t xml:space="preserve">wbHLH077</t>
  </si>
  <si>
    <t xml:space="preserve">TabHLH559</t>
  </si>
  <si>
    <t xml:space="preserve">TRIAE_CS42_4BL_TGACv1_321048_AA1054360</t>
  </si>
  <si>
    <t xml:space="preserve">Traes_4BL_BEF6AF501.2</t>
  </si>
  <si>
    <t xml:space="preserve">wbHLH071</t>
  </si>
  <si>
    <t xml:space="preserve">TabHLH473</t>
  </si>
  <si>
    <t xml:space="preserve">TRIAE_CS42_4BL_TGACv1_321297_AA1058590</t>
  </si>
  <si>
    <t xml:space="preserve">Traes_4BL_13069CE63.1</t>
  </si>
  <si>
    <t xml:space="preserve">wbHLH069</t>
  </si>
  <si>
    <t xml:space="preserve">IWGSC_CSS_4DL_scaff_14428623</t>
  </si>
  <si>
    <t xml:space="preserve">Traes_4BS_CB673DE9E.1</t>
  </si>
  <si>
    <t xml:space="preserve">wbHLH182</t>
  </si>
  <si>
    <t xml:space="preserve">TabHLH207</t>
  </si>
  <si>
    <t xml:space="preserve">TRIAE_CS42_4BL_TGACv1_321343_AA1059260</t>
  </si>
  <si>
    <t xml:space="preserve">Traes_4BL_57E9A2C6B.2</t>
  </si>
  <si>
    <t xml:space="preserve">wbHLH180</t>
  </si>
  <si>
    <t xml:space="preserve">IWGSC_CSS_4BL_scaff_7028980</t>
  </si>
  <si>
    <t xml:space="preserve">TabHLH188</t>
  </si>
  <si>
    <t xml:space="preserve">TRIAE_CS42_4BL_TGACv1_321774_AA1065290</t>
  </si>
  <si>
    <t xml:space="preserve">Traes_4BL_FD0D3B74A.3</t>
  </si>
  <si>
    <t xml:space="preserve">wbHLH075</t>
  </si>
  <si>
    <t xml:space="preserve">TabHLH428</t>
  </si>
  <si>
    <t xml:space="preserve">TRIAE_CS42_4BL_TGACv1_322043_AA1068010</t>
  </si>
  <si>
    <t xml:space="preserve">Traes_4BL_A48C29364.1</t>
  </si>
  <si>
    <t xml:space="preserve">wbHLH076</t>
  </si>
  <si>
    <t xml:space="preserve">TabHLH009</t>
  </si>
  <si>
    <t xml:space="preserve">TRIAE_CS42_4BL_TGACv1_322340_AA1070730</t>
  </si>
  <si>
    <t xml:space="preserve">Traes_4BL_4B8CA74B8.2</t>
  </si>
  <si>
    <t xml:space="preserve">wbHLH179</t>
  </si>
  <si>
    <t xml:space="preserve">IWGSC_CSS_4BL_scaff_7021984</t>
  </si>
  <si>
    <t xml:space="preserve">TabHLH284</t>
  </si>
  <si>
    <t xml:space="preserve">TRIAE_CS42_4BS_TGACv1_327970_AA1080160</t>
  </si>
  <si>
    <t xml:space="preserve">Traes_4BS_34AF89ACE.1</t>
  </si>
  <si>
    <t xml:space="preserve">wbHLH073</t>
  </si>
  <si>
    <t xml:space="preserve">TabHLH017</t>
  </si>
  <si>
    <t xml:space="preserve">TRIAE_CS42_4BS_TGACv1_328220_AA1084850</t>
  </si>
  <si>
    <t xml:space="preserve">Traes_4BS_9BFCC52AD.1</t>
  </si>
  <si>
    <t xml:space="preserve">wbHLH068</t>
  </si>
  <si>
    <t xml:space="preserve">TabHLH382</t>
  </si>
  <si>
    <t xml:space="preserve">TRIAE_CS42_4BS_TGACv1_328282_AA1085700</t>
  </si>
  <si>
    <t xml:space="preserve">Traes_4BS_05D2F0613.2</t>
  </si>
  <si>
    <t xml:space="preserve">wbHLH067</t>
  </si>
  <si>
    <t xml:space="preserve">TabHLH096</t>
  </si>
  <si>
    <t xml:space="preserve">TRIAE_CS42_4BS_TGACv1_329359_AA1100570</t>
  </si>
  <si>
    <t xml:space="preserve">Traes_4BS_9B385BB1C.2</t>
  </si>
  <si>
    <t xml:space="preserve">wbHLH072</t>
  </si>
  <si>
    <t xml:space="preserve">TabHLH472</t>
  </si>
  <si>
    <t xml:space="preserve">TRIAE_CS42_4DL_TGACv1_342386_AA1112190</t>
  </si>
  <si>
    <t xml:space="preserve">Traes_4DL_ECE64510D.1</t>
  </si>
  <si>
    <t xml:space="preserve">wbHLH190</t>
  </si>
  <si>
    <t xml:space="preserve">IWGSC_CSS_4DL_scaff_14462186</t>
  </si>
  <si>
    <t xml:space="preserve">TabHLH109</t>
  </si>
  <si>
    <t xml:space="preserve">TRIAE_CS42_4DL_TGACv1_342599_AA1117480</t>
  </si>
  <si>
    <t xml:space="preserve">Traes_4DL_29A136781.2</t>
  </si>
  <si>
    <t xml:space="preserve">wbHLH187</t>
  </si>
  <si>
    <t xml:space="preserve">IWGSC_CSS_4DL_scaff_14378858</t>
  </si>
  <si>
    <t xml:space="preserve">TabHLH444</t>
  </si>
  <si>
    <t xml:space="preserve">TRIAE_CS42_4DL_TGACv1_342773_AA1121670</t>
  </si>
  <si>
    <t xml:space="preserve">Traes_4DL_EB6D912CB.1</t>
  </si>
  <si>
    <t xml:space="preserve">wbHLH183</t>
  </si>
  <si>
    <t xml:space="preserve">IWGSC_CSS_4DL_scaff_14186981</t>
  </si>
  <si>
    <t xml:space="preserve">TabHLH287</t>
  </si>
  <si>
    <t xml:space="preserve">TRIAE_CS42_4DL_TGACv1_343422_AA1134210</t>
  </si>
  <si>
    <t xml:space="preserve">Traes_4DL_9477862E8.2</t>
  </si>
  <si>
    <t xml:space="preserve">wbHLH185</t>
  </si>
  <si>
    <t xml:space="preserve">IWGSC_CSS_4DL_scaff_14348633</t>
  </si>
  <si>
    <t xml:space="preserve">TabHLH429</t>
  </si>
  <si>
    <t xml:space="preserve">TRIAE_CS42_4DL_TGACv1_343470_AA1134950</t>
  </si>
  <si>
    <t xml:space="preserve">Traes_4DL_A76BE77E4.1</t>
  </si>
  <si>
    <t xml:space="preserve">wbHLH191</t>
  </si>
  <si>
    <t xml:space="preserve">IWGSC_CSS_4DL_scaff_14419757</t>
  </si>
  <si>
    <t xml:space="preserve">TabHLH208</t>
  </si>
  <si>
    <t xml:space="preserve">TRIAE_CS42_4DL_TGACv1_343669_AA1138030</t>
  </si>
  <si>
    <t xml:space="preserve">Traes_4DL_1C0F38900.1</t>
  </si>
  <si>
    <t xml:space="preserve">wbHLH189</t>
  </si>
  <si>
    <t xml:space="preserve">TabHLH213</t>
  </si>
  <si>
    <t xml:space="preserve">TRIAE_CS42_4DL_TGACv1_343765_AA1139400</t>
  </si>
  <si>
    <t xml:space="preserve">Traes_4DL_ACF3BE9C5.1</t>
  </si>
  <si>
    <t xml:space="preserve">wbHLH192</t>
  </si>
  <si>
    <t xml:space="preserve">IWGSC_CSS_4DL_scaff_14466250</t>
  </si>
  <si>
    <t xml:space="preserve">TabHLH189</t>
  </si>
  <si>
    <t xml:space="preserve">TRIAE_CS42_4DL_TGACv1_344639_AA1148620</t>
  </si>
  <si>
    <t xml:space="preserve">Traes_4DL_DA70DBAFC.1</t>
  </si>
  <si>
    <t xml:space="preserve">wbHLH082</t>
  </si>
  <si>
    <t xml:space="preserve">4D</t>
  </si>
  <si>
    <t xml:space="preserve">TabHLH212</t>
  </si>
  <si>
    <t xml:space="preserve">TRIAE_CS42_4DL_TGACv1_345069_AA1151420</t>
  </si>
  <si>
    <t xml:space="preserve">Traes_4DL_0075CCAD9.1</t>
  </si>
  <si>
    <t xml:space="preserve">wbHLH085</t>
  </si>
  <si>
    <t xml:space="preserve">TabHLH008</t>
  </si>
  <si>
    <t xml:space="preserve">TRIAE_CS42_4DL_TGACv1_345261_AA1152510</t>
  </si>
  <si>
    <t xml:space="preserve">Traes_4DL_61AE80723.1</t>
  </si>
  <si>
    <t xml:space="preserve">wbHLH188</t>
  </si>
  <si>
    <t xml:space="preserve">TabHLH285</t>
  </si>
  <si>
    <t xml:space="preserve">TRIAE_CS42_4DS_TGACv1_361059_AA1159920</t>
  </si>
  <si>
    <t xml:space="preserve">Traes_4DS_7F3D9E4D9.2</t>
  </si>
  <si>
    <t xml:space="preserve">wbHLH080</t>
  </si>
  <si>
    <t xml:space="preserve">TabHLH201</t>
  </si>
  <si>
    <t xml:space="preserve">TRIAE_CS42_4DS_TGACv1_361166_AA1162390</t>
  </si>
  <si>
    <t xml:space="preserve">Traes_4DS_7B0E8D459.2</t>
  </si>
  <si>
    <t xml:space="preserve">wbHLH193</t>
  </si>
  <si>
    <t xml:space="preserve">TabHLH018</t>
  </si>
  <si>
    <t xml:space="preserve">TRIAE_CS42_4DS_TGACv1_361334_AA1165960</t>
  </si>
  <si>
    <t xml:space="preserve">Traes_4DS_7488F4608.1</t>
  </si>
  <si>
    <t xml:space="preserve">wbHLH084</t>
  </si>
  <si>
    <t xml:space="preserve">TabHLH268</t>
  </si>
  <si>
    <t xml:space="preserve">TRIAE_CS42_4DS_TGACv1_361787_AA1172730</t>
  </si>
  <si>
    <t xml:space="preserve">Traes_4DS_E4442B2FF.1</t>
  </si>
  <si>
    <t xml:space="preserve">wbHLH194</t>
  </si>
  <si>
    <t xml:space="preserve">TabHLH257</t>
  </si>
  <si>
    <t xml:space="preserve">TRIAE_CS42_4DS_TGACv1_361787_AA1172740</t>
  </si>
  <si>
    <t xml:space="preserve">Traes_4DS_069F2900B.1</t>
  </si>
  <si>
    <t xml:space="preserve">wbHLH195</t>
  </si>
  <si>
    <t xml:space="preserve">IWGSC_CSS_4DS_scaff_2316982</t>
  </si>
  <si>
    <t xml:space="preserve">Traes_4DS_6A9EB40A4.1</t>
  </si>
  <si>
    <t xml:space="preserve">wbHLH196</t>
  </si>
  <si>
    <t xml:space="preserve">IWGSC_CSS_4DS_scaff_2325065</t>
  </si>
  <si>
    <t xml:space="preserve">TabHLH097</t>
  </si>
  <si>
    <t xml:space="preserve">TRIAE_CS42_4DS_TGACv1_362163_AA1177340</t>
  </si>
  <si>
    <t xml:space="preserve">Traes_4DS_8B2168C85.2</t>
  </si>
  <si>
    <t xml:space="preserve">wbHLH081</t>
  </si>
  <si>
    <t xml:space="preserve">TabHLH307</t>
  </si>
  <si>
    <t xml:space="preserve">TRIAE_CS42_5AL_TGACv1_374128_AA1191180</t>
  </si>
  <si>
    <t xml:space="preserve">Traes_5AL_331CE753D.1</t>
  </si>
  <si>
    <t xml:space="preserve">wbHLH091</t>
  </si>
  <si>
    <t xml:space="preserve">5A</t>
  </si>
  <si>
    <t xml:space="preserve">wbHLH184</t>
  </si>
  <si>
    <t xml:space="preserve">TabHLH124</t>
  </si>
  <si>
    <t xml:space="preserve">TRIAE_CS42_5AL_TGACv1_374213_AA1193840</t>
  </si>
  <si>
    <t xml:space="preserve">Traes_5AL_F6FD8FEFF.1</t>
  </si>
  <si>
    <t xml:space="preserve">wbHLH089</t>
  </si>
  <si>
    <t xml:space="preserve">TabHLH110</t>
  </si>
  <si>
    <t xml:space="preserve">TRIAE_CS42_5AL_TGACv1_374347_AA1197610</t>
  </si>
  <si>
    <t xml:space="preserve">Traes_5AL_F72B730FE.2</t>
  </si>
  <si>
    <t xml:space="preserve">wbHLH088</t>
  </si>
  <si>
    <t xml:space="preserve">TabHLH303</t>
  </si>
  <si>
    <t xml:space="preserve">TRIAE_CS42_5AL_TGACv1_374463_AA1200850</t>
  </si>
  <si>
    <t xml:space="preserve">Traes_5AL_EDF2DD187.1</t>
  </si>
  <si>
    <t xml:space="preserve">wbHLH090</t>
  </si>
  <si>
    <t xml:space="preserve">TabHLH506</t>
  </si>
  <si>
    <t xml:space="preserve">TRIAE_CS42_5AL_TGACv1_375353_AA1220330</t>
  </si>
  <si>
    <t xml:space="preserve">Traes_5AL_0D4BDDDCD.1</t>
  </si>
  <si>
    <t xml:space="preserve">wbHLH086</t>
  </si>
  <si>
    <t xml:space="preserve">wbHLH087</t>
  </si>
  <si>
    <t xml:space="preserve">TabHLH076</t>
  </si>
  <si>
    <t xml:space="preserve">TRIAE_CS42_5AS_TGACv1_392936_AA1266450</t>
  </si>
  <si>
    <t xml:space="preserve">Traes_5AS_EBCEA6601.1</t>
  </si>
  <si>
    <t xml:space="preserve">wbHLH198</t>
  </si>
  <si>
    <t xml:space="preserve">5B</t>
  </si>
  <si>
    <t xml:space="preserve">TabHLH010</t>
  </si>
  <si>
    <t xml:space="preserve">TRIAE_CS42_5AS_TGACv1_394538_AA1280880</t>
  </si>
  <si>
    <t xml:space="preserve">Traes_5AS_5B9D5E067.1</t>
  </si>
  <si>
    <t xml:space="preserve">wbHLH199</t>
  </si>
  <si>
    <t xml:space="preserve">IWGSC_CSS_5DS_scaff_2731848</t>
  </si>
  <si>
    <t xml:space="preserve">TabHLH507</t>
  </si>
  <si>
    <t xml:space="preserve">TRIAE_CS42_5BL_TGACv1_404178_AA1288360</t>
  </si>
  <si>
    <t xml:space="preserve">Traes_5BL_AAC9C7238.2</t>
  </si>
  <si>
    <t xml:space="preserve">wbHLH201</t>
  </si>
  <si>
    <t xml:space="preserve">5D</t>
  </si>
  <si>
    <t xml:space="preserve">wbHLH202</t>
  </si>
  <si>
    <t xml:space="preserve">IWGSC_CSS_5BL_scaff_10889232</t>
  </si>
  <si>
    <t xml:space="preserve">wbHLH203</t>
  </si>
  <si>
    <t xml:space="preserve">TabHLH125</t>
  </si>
  <si>
    <t xml:space="preserve">TRIAE_CS42_5BL_TGACv1_404191_AA1289300</t>
  </si>
  <si>
    <t xml:space="preserve">Traes_5BL_DB5410008.2</t>
  </si>
  <si>
    <t xml:space="preserve">wbHLH098</t>
  </si>
  <si>
    <t xml:space="preserve">TabHLH099</t>
  </si>
  <si>
    <t xml:space="preserve">TRIAE_CS42_5BL_TGACv1_404292_AA1294150</t>
  </si>
  <si>
    <t xml:space="preserve">Traes_5BL_71717F042.1</t>
  </si>
  <si>
    <t xml:space="preserve">wbHLH200</t>
  </si>
  <si>
    <t xml:space="preserve">TabHLH074</t>
  </si>
  <si>
    <t xml:space="preserve">TRIAE_CS42_5BL_TGACv1_404326_AA1295610</t>
  </si>
  <si>
    <t xml:space="preserve">Traes_5BL_054434680.2</t>
  </si>
  <si>
    <t xml:space="preserve">wbHLH096</t>
  </si>
  <si>
    <t xml:space="preserve">TabHLH181</t>
  </si>
  <si>
    <t xml:space="preserve">TRIAE_CS42_5BL_TGACv1_404431_AA1299650</t>
  </si>
  <si>
    <t xml:space="preserve">Traes_5BL_CBFAD4B59.1</t>
  </si>
  <si>
    <t xml:space="preserve">wbHLH099</t>
  </si>
  <si>
    <t xml:space="preserve">TabHLH105</t>
  </si>
  <si>
    <t xml:space="preserve">TRIAE_CS42_5BL_TGACv1_404446_AA1300110</t>
  </si>
  <si>
    <t xml:space="preserve">Traes_5BL_8C181ECA8.2</t>
  </si>
  <si>
    <t xml:space="preserve">wbHLH103</t>
  </si>
  <si>
    <t xml:space="preserve">TabHLH233</t>
  </si>
  <si>
    <t xml:space="preserve">TRIAE_CS42_5BL_TGACv1_404510_AA1302570</t>
  </si>
  <si>
    <t xml:space="preserve">Traes_5BL_D45BBFEBC.1</t>
  </si>
  <si>
    <t xml:space="preserve">wbHLH104</t>
  </si>
  <si>
    <t xml:space="preserve">TabHLH432</t>
  </si>
  <si>
    <t xml:space="preserve">TRIAE_CS42_5BL_TGACv1_404543_AA1303670</t>
  </si>
  <si>
    <t xml:space="preserve">Traes_5BL_DA72CE20D.2</t>
  </si>
  <si>
    <t xml:space="preserve">wbHLH204</t>
  </si>
  <si>
    <t xml:space="preserve">TabHLH226</t>
  </si>
  <si>
    <t xml:space="preserve">TRIAE_CS42_5BL_TGACv1_404893_AA1314300</t>
  </si>
  <si>
    <t xml:space="preserve">Traes_5BL_C753673FD.1</t>
  </si>
  <si>
    <t xml:space="preserve">wbHLH105</t>
  </si>
  <si>
    <t xml:space="preserve">TabHLH111</t>
  </si>
  <si>
    <t xml:space="preserve">TRIAE_CS42_5BL_TGACv1_404942_AA1315780</t>
  </si>
  <si>
    <t xml:space="preserve">Traes_5BL_DDC2491F7.1</t>
  </si>
  <si>
    <t xml:space="preserve">wbHLH093</t>
  </si>
  <si>
    <t xml:space="preserve">TabHLH178</t>
  </si>
  <si>
    <t xml:space="preserve">TRIAE_CS42_5BL_TGACv1_405147_AA1321160</t>
  </si>
  <si>
    <t xml:space="preserve">Traes_5BL_CF90A7CAE.1</t>
  </si>
  <si>
    <t xml:space="preserve">wbHLH102</t>
  </si>
  <si>
    <t xml:space="preserve">TabHLH128</t>
  </si>
  <si>
    <t xml:space="preserve">TRIAE_CS42_5BL_TGACv1_406163_AA1341570</t>
  </si>
  <si>
    <t xml:space="preserve">Traes_5BL_B820523A7.2</t>
  </si>
  <si>
    <t xml:space="preserve">wbHLH101</t>
  </si>
  <si>
    <t xml:space="preserve">TabHLH399</t>
  </si>
  <si>
    <t xml:space="preserve">TRIAE_CS42_5BL_TGACv1_406549_AA1346950</t>
  </si>
  <si>
    <t xml:space="preserve">Traes_5BL_B55F708EC.1</t>
  </si>
  <si>
    <t xml:space="preserve">wbHLH100</t>
  </si>
  <si>
    <t xml:space="preserve">TabHLH070</t>
  </si>
  <si>
    <t xml:space="preserve">TRIAE_CS42_5BL_TGACv1_406687_AA1348610</t>
  </si>
  <si>
    <t xml:space="preserve">Traes_5BL_6CFCBCCE6.1</t>
  </si>
  <si>
    <t xml:space="preserve">wbHLH106</t>
  </si>
  <si>
    <t xml:space="preserve">TabHLH227</t>
  </si>
  <si>
    <t xml:space="preserve">TRIAE_CS42_5BL_TGACv1_407596_AA1358290</t>
  </si>
  <si>
    <t xml:space="preserve">Traes_5BL_E86F89671.1</t>
  </si>
  <si>
    <t xml:space="preserve">wbHLH095</t>
  </si>
  <si>
    <t xml:space="preserve">TabHLH071</t>
  </si>
  <si>
    <t xml:space="preserve">TRIAE_CS42_5BS_TGACv1_423220_AA1371390</t>
  </si>
  <si>
    <t xml:space="preserve">Traes_5AL_85F3BE385.2</t>
  </si>
  <si>
    <t xml:space="preserve">wbHLH197</t>
  </si>
  <si>
    <t xml:space="preserve">IWGSC_CSS_5AL_scaff_1404752</t>
  </si>
  <si>
    <t xml:space="preserve">TabHLH012</t>
  </si>
  <si>
    <t xml:space="preserve">TRIAE_CS42_5BS_TGACv1_424380_AA1389210</t>
  </si>
  <si>
    <t xml:space="preserve">Traes_5BS_0F8DBB33D.2</t>
  </si>
  <si>
    <t xml:space="preserve">wbHLH092</t>
  </si>
  <si>
    <t xml:space="preserve">IWGSC_CSS_5AS_scaff_1549422</t>
  </si>
  <si>
    <t xml:space="preserve">TabHLH112</t>
  </si>
  <si>
    <t xml:space="preserve">TRIAE_CS42_5DL_TGACv1_433040_AA1399490</t>
  </si>
  <si>
    <t xml:space="preserve">Traes_5DL_A7B24A017.1</t>
  </si>
  <si>
    <t xml:space="preserve">wbHLH206</t>
  </si>
  <si>
    <t xml:space="preserve">IWGSC_CSS_5DL_scaff_4598768</t>
  </si>
  <si>
    <t xml:space="preserve">TabHLH228</t>
  </si>
  <si>
    <t xml:space="preserve">TRIAE_CS42_5DL_TGACv1_433569_AA1416360</t>
  </si>
  <si>
    <t xml:space="preserve">Traes_5DL_5DA6E1A09.1</t>
  </si>
  <si>
    <t xml:space="preserve">wbHLH110</t>
  </si>
  <si>
    <t xml:space="preserve">TabHLH487</t>
  </si>
  <si>
    <t xml:space="preserve">TRIAE_CS42_5DL_TGACv1_433588_AA1416820</t>
  </si>
  <si>
    <t xml:space="preserve">Traes_5DL_2A286B481.1</t>
  </si>
  <si>
    <t xml:space="preserve">wbHLH112</t>
  </si>
  <si>
    <t xml:space="preserve">TabHLH100</t>
  </si>
  <si>
    <t xml:space="preserve">TRIAE_CS42_5DL_TGACv1_433614_AA1417740</t>
  </si>
  <si>
    <t xml:space="preserve">Traes_5DL_7A35CD284.1</t>
  </si>
  <si>
    <t xml:space="preserve">wbHLH109</t>
  </si>
  <si>
    <t xml:space="preserve">TabHLH508</t>
  </si>
  <si>
    <t xml:space="preserve">TRIAE_CS42_5DL_TGACv1_433921_AA1425260</t>
  </si>
  <si>
    <t xml:space="preserve">Traes_5DL_E96693018.1</t>
  </si>
  <si>
    <t xml:space="preserve">wbHLH107</t>
  </si>
  <si>
    <t xml:space="preserve">wbHLH108</t>
  </si>
  <si>
    <t xml:space="preserve">TabHLH129</t>
  </si>
  <si>
    <t xml:space="preserve">TRIAE_CS42_5DL_TGACv1_434490_AA1436920</t>
  </si>
  <si>
    <t xml:space="preserve">Traes_5DL_C6C077BB9.2</t>
  </si>
  <si>
    <t xml:space="preserve">wbHLH205</t>
  </si>
  <si>
    <t xml:space="preserve">IWGSC_CSS_5DL_scaff_4494114</t>
  </si>
  <si>
    <t xml:space="preserve">TabHLH075</t>
  </si>
  <si>
    <t xml:space="preserve">TRIAE_CS42_5DL_TGACv1_435807_AA1455110</t>
  </si>
  <si>
    <t xml:space="preserve">Traes_5DL_026913547.1</t>
  </si>
  <si>
    <t xml:space="preserve">wbHLH111</t>
  </si>
  <si>
    <t xml:space="preserve">TabHLH011</t>
  </si>
  <si>
    <t xml:space="preserve">TRIAE_CS42_5DS_TGACv1_456674_AA1475990</t>
  </si>
  <si>
    <t xml:space="preserve">Traes_5DS_51467BEB4.1</t>
  </si>
  <si>
    <t xml:space="preserve">wbHLH207</t>
  </si>
  <si>
    <t xml:space="preserve">TabHLH421</t>
  </si>
  <si>
    <t xml:space="preserve">TRIAE_CS42_6AL_TGACv1_471152_AA1503590</t>
  </si>
  <si>
    <t xml:space="preserve">Traes_6AL_29B0A4DF2.1</t>
  </si>
  <si>
    <t xml:space="preserve">wbHLH118</t>
  </si>
  <si>
    <t xml:space="preserve">6A</t>
  </si>
  <si>
    <t xml:space="preserve">TabHLH333</t>
  </si>
  <si>
    <t xml:space="preserve">TRIAE_CS42_6AL_TGACv1_471250_AA1505490</t>
  </si>
  <si>
    <t xml:space="preserve">Traes_6AL_1688E9E0A.2</t>
  </si>
  <si>
    <t xml:space="preserve">wbHLH119</t>
  </si>
  <si>
    <t xml:space="preserve">TabHLH130</t>
  </si>
  <si>
    <t xml:space="preserve">TRIAE_CS42_6AL_TGACv1_471618_AA1511840</t>
  </si>
  <si>
    <t xml:space="preserve">Traes_6AL_FD6EC5EA9.1</t>
  </si>
  <si>
    <t xml:space="preserve">wbHLH209</t>
  </si>
  <si>
    <t xml:space="preserve">6B</t>
  </si>
  <si>
    <t xml:space="preserve">TabHLH148</t>
  </si>
  <si>
    <t xml:space="preserve">TRIAE_CS42_6AL_TGACv1_471877_AA1515610</t>
  </si>
  <si>
    <t xml:space="preserve">Traes_6AL_9437F730F.1</t>
  </si>
  <si>
    <t xml:space="preserve">wbHLH210</t>
  </si>
  <si>
    <t xml:space="preserve">IWGSC_CSS_6AL_scaff_5754244</t>
  </si>
  <si>
    <t xml:space="preserve">TabHLH115</t>
  </si>
  <si>
    <t xml:space="preserve">TRIAE_CS42_6AL_TGACv1_471916_AA1515920</t>
  </si>
  <si>
    <t xml:space="preserve">Traes_6AL_FACBEB134.1</t>
  </si>
  <si>
    <t xml:space="preserve">wbHLH113</t>
  </si>
  <si>
    <t xml:space="preserve">IWGSC_CSS_6BL_scaff_1185909</t>
  </si>
  <si>
    <t xml:space="preserve">wbHLH114</t>
  </si>
  <si>
    <t xml:space="preserve">TabHLH512</t>
  </si>
  <si>
    <t xml:space="preserve">TRIAE_CS42_6AL_TGACv1_472572_AA1523770</t>
  </si>
  <si>
    <t xml:space="preserve">Traes_6AL_52FA7F228.1</t>
  </si>
  <si>
    <t xml:space="preserve">wbHLH208</t>
  </si>
  <si>
    <t xml:space="preserve">IWGSC_CSS_6AL_scaff_3025472</t>
  </si>
  <si>
    <t xml:space="preserve">TabHLH083</t>
  </si>
  <si>
    <t xml:space="preserve">TRIAE_CS42_6AL_TGACv1_473573_AA1531810</t>
  </si>
  <si>
    <t xml:space="preserve">Traes_6AL_842E10085.1</t>
  </si>
  <si>
    <t xml:space="preserve">wbHLH120</t>
  </si>
  <si>
    <t xml:space="preserve">6D</t>
  </si>
  <si>
    <t xml:space="preserve">TabHLH410</t>
  </si>
  <si>
    <t xml:space="preserve">TRIAE_CS42_6AS_TGACv1_485603_AA1548260</t>
  </si>
  <si>
    <t xml:space="preserve">Traes_6AS_26AC51E52.1</t>
  </si>
  <si>
    <t xml:space="preserve">wbHLH115</t>
  </si>
  <si>
    <t xml:space="preserve">wbHLH116</t>
  </si>
  <si>
    <t xml:space="preserve">IWGSC_CSS_6DS_scaff_1239953</t>
  </si>
  <si>
    <t xml:space="preserve">TabHLH219</t>
  </si>
  <si>
    <t xml:space="preserve">TRIAE_CS42_6AS_TGACv1_488251_AA1574920</t>
  </si>
  <si>
    <t xml:space="preserve">Traes_6AS_4C2F64614.1</t>
  </si>
  <si>
    <t xml:space="preserve">wbHLH211</t>
  </si>
  <si>
    <t xml:space="preserve">TabHLH334</t>
  </si>
  <si>
    <t xml:space="preserve">TRIAE_CS42_6BL_TGACv1_500543_AA1606120</t>
  </si>
  <si>
    <t xml:space="preserve">Traes_6BL_600E4507F.19</t>
  </si>
  <si>
    <t xml:space="preserve">wbHLH125</t>
  </si>
  <si>
    <t xml:space="preserve">TabHLH134</t>
  </si>
  <si>
    <t xml:space="preserve">TRIAE_CS42_6BL_TGACv1_501060_AA1613040</t>
  </si>
  <si>
    <t xml:space="preserve">Traes_6BL_AEB13ECDE.2</t>
  </si>
  <si>
    <t xml:space="preserve">wbHLH123</t>
  </si>
  <si>
    <t xml:space="preserve">TabHLH149</t>
  </si>
  <si>
    <t xml:space="preserve">TRIAE_CS42_6BL_TGACv1_501882_AA1621260</t>
  </si>
  <si>
    <t xml:space="preserve">Traes_6BL_868408DFC.1</t>
  </si>
  <si>
    <t xml:space="preserve">wbHLH122</t>
  </si>
  <si>
    <t xml:space="preserve">TabHLH338</t>
  </si>
  <si>
    <t xml:space="preserve">TRIAE_CS42_6BS_TGACv1_513283_AA1637170</t>
  </si>
  <si>
    <t xml:space="preserve">Traes_6BS_C53202201.1</t>
  </si>
  <si>
    <t xml:space="preserve">wbHLH124</t>
  </si>
  <si>
    <t xml:space="preserve">TabHLH411</t>
  </si>
  <si>
    <t xml:space="preserve">TRIAE_CS42_6BS_TGACv1_514711_AA1663590</t>
  </si>
  <si>
    <t xml:space="preserve">Traes_6BS_487628194.1</t>
  </si>
  <si>
    <t xml:space="preserve">wbHLH214</t>
  </si>
  <si>
    <t xml:space="preserve">IWGSC_CSS_6BS_scaff_2905508</t>
  </si>
  <si>
    <t xml:space="preserve">wbHLH215</t>
  </si>
  <si>
    <t xml:space="preserve">TabHLH439</t>
  </si>
  <si>
    <t xml:space="preserve">TRIAE_CS42_6DL_TGACv1_526420_AA1682990</t>
  </si>
  <si>
    <t xml:space="preserve">Traes_6DL_882BC1812.1</t>
  </si>
  <si>
    <t xml:space="preserve">wbHLH127</t>
  </si>
  <si>
    <t xml:space="preserve">TabHLH150</t>
  </si>
  <si>
    <t xml:space="preserve">TRIAE_CS42_6DL_TGACv1_527215_AA1700620</t>
  </si>
  <si>
    <t xml:space="preserve">Traes_6DL_62A15AED6.2</t>
  </si>
  <si>
    <t xml:space="preserve">wbHLH128</t>
  </si>
  <si>
    <t xml:space="preserve">TabHLH117</t>
  </si>
  <si>
    <t xml:space="preserve">TRIAE_CS42_6DL_TGACv1_527262_AA1701490</t>
  </si>
  <si>
    <t xml:space="preserve">Traes_6DL_04EAF750D.1</t>
  </si>
  <si>
    <t xml:space="preserve">wbHLH126</t>
  </si>
  <si>
    <t xml:space="preserve">TabHLH032</t>
  </si>
  <si>
    <t xml:space="preserve">TRIAE_CS42_6DL_TGACv1_527275_AA1701670</t>
  </si>
  <si>
    <t xml:space="preserve">Traes_6DL_3DCFAB31F.1</t>
  </si>
  <si>
    <t xml:space="preserve">wbHLH129</t>
  </si>
  <si>
    <t xml:space="preserve">TabHLH335</t>
  </si>
  <si>
    <t xml:space="preserve">TRIAE_CS42_6DL_TGACv1_527698_AA1707690</t>
  </si>
  <si>
    <t xml:space="preserve">Traes_6DL_493269065.2</t>
  </si>
  <si>
    <t xml:space="preserve">wbHLH216</t>
  </si>
  <si>
    <t xml:space="preserve">IWGSC_CSS_6DL_scaff_2010053</t>
  </si>
  <si>
    <t xml:space="preserve">TabHLH477</t>
  </si>
  <si>
    <t xml:space="preserve">TRIAE_CS42_6DL_TGACv1_527829_AA1709060</t>
  </si>
  <si>
    <t xml:space="preserve">Traes_6DL_3F9FA4887.1</t>
  </si>
  <si>
    <t xml:space="preserve">wbHLH131</t>
  </si>
  <si>
    <t xml:space="preserve">TabHLH514</t>
  </si>
  <si>
    <t xml:space="preserve">TRIAE_CS42_6DL_TGACv1_528285_AA1713040</t>
  </si>
  <si>
    <t xml:space="preserve">Traes_6DL_D38F3257B.2</t>
  </si>
  <si>
    <t xml:space="preserve">wbHLH130</t>
  </si>
  <si>
    <t xml:space="preserve">TabHLH412</t>
  </si>
  <si>
    <t xml:space="preserve">TRIAE_CS42_6DS_TGACv1_542526_AA1723490</t>
  </si>
  <si>
    <t xml:space="preserve">Traes_6DS_0E72E2E75.1</t>
  </si>
  <si>
    <t xml:space="preserve">wbHLH217</t>
  </si>
  <si>
    <t xml:space="preserve">TabHLH407</t>
  </si>
  <si>
    <t xml:space="preserve">TRIAE_CS42_7AL_TGACv1_556014_AA1752750</t>
  </si>
  <si>
    <t xml:space="preserve">Traes_7AL_B9345EB83.1</t>
  </si>
  <si>
    <t xml:space="preserve">wbHLH219</t>
  </si>
  <si>
    <t xml:space="preserve">7D</t>
  </si>
  <si>
    <t xml:space="preserve">TabHLH197</t>
  </si>
  <si>
    <t xml:space="preserve">TRIAE_CS42_7AL_TGACv1_559421_AA1799540</t>
  </si>
  <si>
    <t xml:space="preserve">Traes_7AL_ACAC47D88.1</t>
  </si>
  <si>
    <t xml:space="preserve">wbHLH218</t>
  </si>
  <si>
    <t xml:space="preserve">7B</t>
  </si>
  <si>
    <t xml:space="preserve">TabHLH145</t>
  </si>
  <si>
    <t xml:space="preserve">TRIAE_CS42_7AS_TGACv1_569290_AA1812510</t>
  </si>
  <si>
    <t xml:space="preserve">Traes_7AS_4FAB72487.2</t>
  </si>
  <si>
    <t xml:space="preserve">wbHLH152</t>
  </si>
  <si>
    <t xml:space="preserve">wbHLH220</t>
  </si>
  <si>
    <t xml:space="preserve">IWGSC_CSS_7AS_scaff_4058401</t>
  </si>
  <si>
    <t xml:space="preserve">TabHLH113</t>
  </si>
  <si>
    <t xml:space="preserve">TRIAE_CS42_7AS_TGACv1_569520_AA1818140</t>
  </si>
  <si>
    <t xml:space="preserve">Traes_7AS_8ED861ED7.1</t>
  </si>
  <si>
    <t xml:space="preserve">wbHLH138</t>
  </si>
  <si>
    <t xml:space="preserve">7A</t>
  </si>
  <si>
    <t xml:space="preserve">TabHLH136</t>
  </si>
  <si>
    <t xml:space="preserve">TRIAE_CS42_7AS_TGACv1_569918_AA1826920</t>
  </si>
  <si>
    <t xml:space="preserve">Traes_7AS_D56F0F9E5.4</t>
  </si>
  <si>
    <t xml:space="preserve">wbHLH133</t>
  </si>
  <si>
    <t xml:space="preserve">wbHLH134</t>
  </si>
  <si>
    <t xml:space="preserve">wbHLH135</t>
  </si>
  <si>
    <t xml:space="preserve">TabHLH479</t>
  </si>
  <si>
    <t xml:space="preserve">TRIAE_CS42_7AS_TGACv1_570229_AA1832600</t>
  </si>
  <si>
    <t xml:space="preserve">Traes_7AS_375BA0ECA.1</t>
  </si>
  <si>
    <t xml:space="preserve">wbHLH132</t>
  </si>
  <si>
    <t xml:space="preserve">TabHLH101</t>
  </si>
  <si>
    <t xml:space="preserve">TRIAE_CS42_7AS_TGACv1_571133_AA1844970</t>
  </si>
  <si>
    <t xml:space="preserve">Traes_7AS_9C4D7BC14.2</t>
  </si>
  <si>
    <t xml:space="preserve">wbHLH136</t>
  </si>
  <si>
    <t xml:space="preserve">wbHLH137</t>
  </si>
  <si>
    <t xml:space="preserve">TabHLH408</t>
  </si>
  <si>
    <t xml:space="preserve">TRIAE_CS42_7BL_TGACv1_578581_AA1897480</t>
  </si>
  <si>
    <t xml:space="preserve">Traes_7BL_6324A95B5.1</t>
  </si>
  <si>
    <t xml:space="preserve">wbHLH141</t>
  </si>
  <si>
    <t xml:space="preserve">TabHLH198</t>
  </si>
  <si>
    <t xml:space="preserve">TRIAE_CS42_7BL_TGACv1_579010_AA1902990</t>
  </si>
  <si>
    <t xml:space="preserve">Traes_7BL_BF5300D88.1</t>
  </si>
  <si>
    <t xml:space="preserve">wbHLH142</t>
  </si>
  <si>
    <t xml:space="preserve">IWGSC_CSS_7DL_scaff_3357699</t>
  </si>
  <si>
    <t xml:space="preserve">TabHLH137</t>
  </si>
  <si>
    <t xml:space="preserve">TRIAE_CS42_7BS_TGACv1_591870_AA1923970</t>
  </si>
  <si>
    <t xml:space="preserve">Traes_7BS_13A10F9A4.2</t>
  </si>
  <si>
    <t xml:space="preserve">wbHLH139</t>
  </si>
  <si>
    <t xml:space="preserve">wbHLH140</t>
  </si>
  <si>
    <t xml:space="preserve">TabHLH102</t>
  </si>
  <si>
    <t xml:space="preserve">TRIAE_CS42_7BS_TGACv1_594159_AA1956400</t>
  </si>
  <si>
    <t xml:space="preserve">Traes_7BS_33B5A5D5C.1</t>
  </si>
  <si>
    <t xml:space="preserve">wbHLH222</t>
  </si>
  <si>
    <t xml:space="preserve">IWGSC_CSS_7BS_scaff_3094409</t>
  </si>
  <si>
    <t xml:space="preserve">TabHLH054</t>
  </si>
  <si>
    <t xml:space="preserve">TRIAE_CS42_7DL_TGACv1_602759_AA1967510</t>
  </si>
  <si>
    <t xml:space="preserve">Traes_7DL_F43F7A9A3.4</t>
  </si>
  <si>
    <t xml:space="preserve">wbHLH154</t>
  </si>
  <si>
    <t xml:space="preserve">TabHLH205</t>
  </si>
  <si>
    <t xml:space="preserve">TRIAE_CS42_7DL_TGACv1_603063_AA1974950</t>
  </si>
  <si>
    <t xml:space="preserve">Traes_7DL_67FF12B6A.1</t>
  </si>
  <si>
    <t xml:space="preserve">wbHLH223</t>
  </si>
  <si>
    <t xml:space="preserve">IWGSC_CSS_7DL_scaff_3291778</t>
  </si>
  <si>
    <t xml:space="preserve">TabHLH199</t>
  </si>
  <si>
    <t xml:space="preserve">TRIAE_CS42_7DL_TGACv1_603478_AA1984500</t>
  </si>
  <si>
    <t xml:space="preserve">Traes_7DL_2A7EF919F.1</t>
  </si>
  <si>
    <t xml:space="preserve">wbHLH224</t>
  </si>
  <si>
    <t xml:space="preserve">TabHLH511</t>
  </si>
  <si>
    <t xml:space="preserve">TRIAE_CS42_7DL_TGACv1_604040_AA1993000</t>
  </si>
  <si>
    <t xml:space="preserve">Traes_7DL_04FC0BF21.2</t>
  </si>
  <si>
    <t xml:space="preserve">wbHLH146</t>
  </si>
  <si>
    <t xml:space="preserve">IWGSC_CSS_7BL_scaff_6631746</t>
  </si>
  <si>
    <t xml:space="preserve">wbHLH147</t>
  </si>
  <si>
    <t xml:space="preserve">TabHLH451</t>
  </si>
  <si>
    <t xml:space="preserve">TRIAE_CS42_7DL_TGACv1_604188_AA1994980</t>
  </si>
  <si>
    <t xml:space="preserve">Traes_7DL_1717A9083.1</t>
  </si>
  <si>
    <t xml:space="preserve">wbHLH150</t>
  </si>
  <si>
    <t xml:space="preserve">TabHLH103</t>
  </si>
  <si>
    <t xml:space="preserve">TRIAE_CS42_7DS_TGACv1_621909_AA2029080</t>
  </si>
  <si>
    <t xml:space="preserve">Traes_7DS_A4CA05A36.1</t>
  </si>
  <si>
    <t xml:space="preserve">wbHLH145</t>
  </si>
  <si>
    <t xml:space="preserve">TabHLH114</t>
  </si>
  <si>
    <t xml:space="preserve">TRIAE_CS42_7DS_TGACv1_623316_AA2051900</t>
  </si>
  <si>
    <t xml:space="preserve">Traes_7DS_538404789.2</t>
  </si>
  <si>
    <t xml:space="preserve">wbHLH151</t>
  </si>
  <si>
    <t xml:space="preserve">TabHLH138</t>
  </si>
  <si>
    <t xml:space="preserve">TRIAE_CS42_7DS_TGACv1_624291_AA2060360</t>
  </si>
  <si>
    <t xml:space="preserve">Traes_7DS_68E3ACF8E.1</t>
  </si>
  <si>
    <t xml:space="preserve">wbHLH148</t>
  </si>
  <si>
    <t xml:space="preserve">wbHLH149</t>
  </si>
  <si>
    <t xml:space="preserve">IWGSC_CSS_7DS_scaff_3906192</t>
  </si>
  <si>
    <t xml:space="preserve">TabHLH318</t>
  </si>
  <si>
    <t xml:space="preserve">TRIAE_CS42_U_TGACv1_640718_AA2070830</t>
  </si>
  <si>
    <t xml:space="preserve">TRAES3BF047700010CFD_t1</t>
  </si>
  <si>
    <t xml:space="preserve">wbHLH039</t>
  </si>
  <si>
    <t xml:space="preserve">TabHLH552</t>
  </si>
  <si>
    <t xml:space="preserve">TRIAE_CS42_U_TGACv1_640850_AA2077290</t>
  </si>
  <si>
    <t xml:space="preserve">Traes_3AS_8F85243EB.2</t>
  </si>
  <si>
    <t xml:space="preserve">wbHLH175</t>
  </si>
  <si>
    <t xml:space="preserve">TabHLH430</t>
  </si>
  <si>
    <t xml:space="preserve">TRIAE_CS42_U_TGACv1_641530_AA2097270</t>
  </si>
  <si>
    <t xml:space="preserve">Traes_4AL_EE88645E2.1</t>
  </si>
  <si>
    <t xml:space="preserve">wbHLH176</t>
  </si>
  <si>
    <t xml:space="preserve">IWGSC_CSS_3DL_scaff_4745638</t>
  </si>
  <si>
    <t xml:space="preserve">TabHLH060</t>
  </si>
  <si>
    <t xml:space="preserve">TRIAE_CS42_U_TGACv1_641629_AA2099820</t>
  </si>
  <si>
    <t xml:space="preserve">TRAES3BF030600030CFD_t1</t>
  </si>
  <si>
    <t xml:space="preserve">wbHLH053</t>
  </si>
  <si>
    <t xml:space="preserve">TabHLH147</t>
  </si>
  <si>
    <t xml:space="preserve">TRIAE_CS42_U_TGACv1_642184_AA2112830</t>
  </si>
  <si>
    <t xml:space="preserve">Traes_7DS_B671A4EAD.1</t>
  </si>
  <si>
    <t xml:space="preserve">wbHLH153</t>
  </si>
  <si>
    <t xml:space="preserve">IWGSC_CSS_7BS_scaff_62651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0.5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16" activeCellId="0" sqref="L116"/>
    </sheetView>
  </sheetViews>
  <sheetFormatPr defaultColWidth="19.3671875" defaultRowHeight="15" zeroHeight="false" outlineLevelRow="0" outlineLevelCol="0"/>
  <cols>
    <col collapsed="false" customWidth="false" hidden="false" outlineLevel="0" max="1" min="1" style="1" width="19.37"/>
    <col collapsed="false" customWidth="true" hidden="false" outlineLevel="0" max="2" min="2" style="1" width="43.49"/>
    <col collapsed="false" customWidth="true" hidden="false" outlineLevel="0" max="3" min="3" style="1" width="25.99"/>
    <col collapsed="false" customWidth="true" hidden="false" outlineLevel="0" max="4" min="4" style="1" width="18.12"/>
    <col collapsed="false" customWidth="false" hidden="false" outlineLevel="0" max="5" min="5" style="1" width="19.37"/>
    <col collapsed="false" customWidth="true" hidden="false" outlineLevel="0" max="6" min="6" style="1" width="8.62"/>
    <col collapsed="false" customWidth="true" hidden="false" outlineLevel="0" max="7" min="7" style="1" width="13.36"/>
    <col collapsed="false" customWidth="true" hidden="false" outlineLevel="0" max="8" min="8" style="1" width="9.87"/>
    <col collapsed="false" customWidth="true" hidden="false" outlineLevel="0" max="9" min="9" style="1" width="8.62"/>
    <col collapsed="false" customWidth="true" hidden="false" outlineLevel="0" max="10" min="10" style="1" width="6.49"/>
    <col collapsed="false" customWidth="true" hidden="false" outlineLevel="0" max="11" min="11" style="1" width="5.87"/>
    <col collapsed="false" customWidth="true" hidden="false" outlineLevel="0" max="12" min="12" style="1" width="6.37"/>
    <col collapsed="false" customWidth="true" hidden="false" outlineLevel="0" max="13" min="13" style="1" width="5.75"/>
    <col collapsed="false" customWidth="true" hidden="false" outlineLevel="0" max="14" min="14" style="1" width="8.12"/>
    <col collapsed="false" customWidth="true" hidden="false" outlineLevel="0" max="15" min="15" style="1" width="7.62"/>
    <col collapsed="false" customWidth="false" hidden="false" outlineLevel="0" max="257" min="16" style="1" width="19.37"/>
  </cols>
  <sheetData>
    <row r="1" customFormat="false" ht="20.25" hidden="false" customHeight="tru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</row>
    <row r="3" customFormat="false" ht="15" hidden="false" customHeight="false" outlineLevel="0" collapsed="false">
      <c r="A3" s="4" t="s">
        <v>16</v>
      </c>
      <c r="B3" s="5" t="s">
        <v>17</v>
      </c>
      <c r="C3" s="5" t="s">
        <v>18</v>
      </c>
      <c r="D3" s="5" t="s">
        <v>19</v>
      </c>
      <c r="E3" s="6" t="s">
        <v>20</v>
      </c>
      <c r="F3" s="5" t="n">
        <v>100</v>
      </c>
      <c r="G3" s="5" t="n">
        <v>100</v>
      </c>
      <c r="H3" s="5" t="n">
        <v>0</v>
      </c>
      <c r="I3" s="5" t="n">
        <v>0</v>
      </c>
      <c r="J3" s="5" t="n">
        <v>1</v>
      </c>
      <c r="K3" s="5" t="n">
        <v>100</v>
      </c>
      <c r="L3" s="5" t="n">
        <v>1</v>
      </c>
      <c r="M3" s="5" t="n">
        <v>100</v>
      </c>
      <c r="N3" s="7" t="n">
        <v>1E-066</v>
      </c>
      <c r="O3" s="5" t="n">
        <v>199</v>
      </c>
    </row>
    <row r="4" customFormat="false" ht="15" hidden="false" customHeight="false" outlineLevel="0" collapsed="false">
      <c r="A4" s="4" t="s">
        <v>21</v>
      </c>
      <c r="B4" s="5" t="s">
        <v>22</v>
      </c>
      <c r="C4" s="5" t="s">
        <v>23</v>
      </c>
      <c r="D4" s="5" t="s">
        <v>24</v>
      </c>
      <c r="E4" s="6" t="s">
        <v>20</v>
      </c>
      <c r="F4" s="5" t="n">
        <v>100</v>
      </c>
      <c r="G4" s="5" t="n">
        <v>462</v>
      </c>
      <c r="H4" s="5" t="n">
        <v>0</v>
      </c>
      <c r="I4" s="5" t="n">
        <v>0</v>
      </c>
      <c r="J4" s="5" t="n">
        <v>1</v>
      </c>
      <c r="K4" s="5" t="n">
        <v>462</v>
      </c>
      <c r="L4" s="5" t="n">
        <v>1</v>
      </c>
      <c r="M4" s="5" t="n">
        <v>462</v>
      </c>
      <c r="N4" s="5" t="n">
        <v>0</v>
      </c>
      <c r="O4" s="5" t="n">
        <v>946</v>
      </c>
    </row>
    <row r="5" customFormat="false" ht="15" hidden="false" customHeight="false" outlineLevel="0" collapsed="false">
      <c r="A5" s="4" t="s">
        <v>25</v>
      </c>
      <c r="B5" s="5" t="s">
        <v>26</v>
      </c>
      <c r="C5" s="5" t="s">
        <v>27</v>
      </c>
      <c r="D5" s="5" t="s">
        <v>28</v>
      </c>
      <c r="E5" s="6" t="s">
        <v>29</v>
      </c>
      <c r="F5" s="5" t="n">
        <v>100</v>
      </c>
      <c r="G5" s="5" t="n">
        <v>622</v>
      </c>
      <c r="H5" s="5" t="n">
        <v>0</v>
      </c>
      <c r="I5" s="5" t="n">
        <v>0</v>
      </c>
      <c r="J5" s="5" t="n">
        <v>1</v>
      </c>
      <c r="K5" s="5" t="n">
        <v>622</v>
      </c>
      <c r="L5" s="5" t="n">
        <v>1</v>
      </c>
      <c r="M5" s="5" t="n">
        <v>622</v>
      </c>
      <c r="N5" s="5" t="n">
        <v>0</v>
      </c>
      <c r="O5" s="5" t="n">
        <v>1295</v>
      </c>
    </row>
    <row r="6" customFormat="false" ht="15" hidden="false" customHeight="false" outlineLevel="0" collapsed="false">
      <c r="A6" s="4"/>
      <c r="B6" s="5" t="s">
        <v>26</v>
      </c>
      <c r="C6" s="5" t="s">
        <v>27</v>
      </c>
      <c r="D6" s="5" t="s">
        <v>30</v>
      </c>
      <c r="E6" s="8"/>
      <c r="F6" s="5" t="n">
        <v>73.47</v>
      </c>
      <c r="G6" s="5" t="n">
        <v>588</v>
      </c>
      <c r="H6" s="5" t="n">
        <v>96</v>
      </c>
      <c r="I6" s="5" t="n">
        <v>12</v>
      </c>
      <c r="J6" s="5" t="n">
        <v>70</v>
      </c>
      <c r="K6" s="5" t="n">
        <v>635</v>
      </c>
      <c r="L6" s="5" t="n">
        <v>73</v>
      </c>
      <c r="M6" s="5" t="n">
        <v>622</v>
      </c>
      <c r="N6" s="5" t="n">
        <v>0</v>
      </c>
      <c r="O6" s="5" t="n">
        <v>767</v>
      </c>
    </row>
    <row r="7" customFormat="false" ht="15" hidden="false" customHeight="false" outlineLevel="0" collapsed="false">
      <c r="A7" s="4" t="s">
        <v>31</v>
      </c>
      <c r="B7" s="5" t="s">
        <v>32</v>
      </c>
      <c r="C7" s="5" t="s">
        <v>33</v>
      </c>
      <c r="D7" s="5" t="s">
        <v>34</v>
      </c>
      <c r="E7" s="6" t="s">
        <v>29</v>
      </c>
      <c r="F7" s="5" t="n">
        <v>100</v>
      </c>
      <c r="G7" s="5" t="n">
        <v>212</v>
      </c>
      <c r="H7" s="5" t="n">
        <v>0</v>
      </c>
      <c r="I7" s="5" t="n">
        <v>0</v>
      </c>
      <c r="J7" s="5" t="n">
        <v>1</v>
      </c>
      <c r="K7" s="5" t="n">
        <v>212</v>
      </c>
      <c r="L7" s="5" t="n">
        <v>1</v>
      </c>
      <c r="M7" s="5" t="n">
        <v>212</v>
      </c>
      <c r="N7" s="7" t="n">
        <v>9E-155</v>
      </c>
      <c r="O7" s="5" t="n">
        <v>432</v>
      </c>
    </row>
    <row r="8" customFormat="false" ht="15" hidden="false" customHeight="false" outlineLevel="0" collapsed="false">
      <c r="A8" s="4" t="s">
        <v>35</v>
      </c>
      <c r="B8" s="5" t="s">
        <v>36</v>
      </c>
      <c r="C8" s="5" t="s">
        <v>37</v>
      </c>
      <c r="D8" s="5" t="s">
        <v>38</v>
      </c>
      <c r="E8" s="6" t="s">
        <v>39</v>
      </c>
      <c r="F8" s="5" t="n">
        <v>100</v>
      </c>
      <c r="G8" s="5" t="n">
        <v>482</v>
      </c>
      <c r="H8" s="5" t="n">
        <v>0</v>
      </c>
      <c r="I8" s="5" t="n">
        <v>0</v>
      </c>
      <c r="J8" s="5" t="n">
        <v>1</v>
      </c>
      <c r="K8" s="5" t="n">
        <v>482</v>
      </c>
      <c r="L8" s="5" t="n">
        <v>1</v>
      </c>
      <c r="M8" s="5" t="n">
        <v>482</v>
      </c>
      <c r="N8" s="5" t="n">
        <v>0</v>
      </c>
      <c r="O8" s="5" t="n">
        <v>904</v>
      </c>
    </row>
    <row r="9" customFormat="false" ht="15" hidden="false" customHeight="false" outlineLevel="0" collapsed="false">
      <c r="A9" s="4" t="s">
        <v>40</v>
      </c>
      <c r="B9" s="5" t="s">
        <v>41</v>
      </c>
      <c r="C9" s="5" t="s">
        <v>42</v>
      </c>
      <c r="D9" s="5" t="s">
        <v>43</v>
      </c>
      <c r="E9" s="6" t="s">
        <v>29</v>
      </c>
      <c r="F9" s="5" t="n">
        <v>100</v>
      </c>
      <c r="G9" s="5" t="n">
        <v>506</v>
      </c>
      <c r="H9" s="5" t="n">
        <v>0</v>
      </c>
      <c r="I9" s="5" t="n">
        <v>0</v>
      </c>
      <c r="J9" s="5" t="n">
        <v>1</v>
      </c>
      <c r="K9" s="5" t="n">
        <v>506</v>
      </c>
      <c r="L9" s="5" t="n">
        <v>1</v>
      </c>
      <c r="M9" s="5" t="n">
        <v>506</v>
      </c>
      <c r="N9" s="5" t="n">
        <v>0</v>
      </c>
      <c r="O9" s="5" t="n">
        <v>1018</v>
      </c>
    </row>
    <row r="10" customFormat="false" ht="15" hidden="false" customHeight="false" outlineLevel="0" collapsed="false">
      <c r="A10" s="4" t="s">
        <v>44</v>
      </c>
      <c r="B10" s="5" t="s">
        <v>45</v>
      </c>
      <c r="C10" s="5" t="s">
        <v>46</v>
      </c>
      <c r="D10" s="5" t="s">
        <v>47</v>
      </c>
      <c r="E10" s="6" t="s">
        <v>29</v>
      </c>
      <c r="F10" s="5" t="n">
        <v>100</v>
      </c>
      <c r="G10" s="5" t="n">
        <v>212</v>
      </c>
      <c r="H10" s="5" t="n">
        <v>0</v>
      </c>
      <c r="I10" s="5" t="n">
        <v>0</v>
      </c>
      <c r="J10" s="5" t="n">
        <v>1</v>
      </c>
      <c r="K10" s="5" t="n">
        <v>212</v>
      </c>
      <c r="L10" s="5" t="n">
        <v>1</v>
      </c>
      <c r="M10" s="5" t="n">
        <v>212</v>
      </c>
      <c r="N10" s="7" t="n">
        <v>5E-155</v>
      </c>
      <c r="O10" s="5" t="n">
        <v>433</v>
      </c>
    </row>
    <row r="11" customFormat="false" ht="15" hidden="false" customHeight="false" outlineLevel="0" collapsed="false">
      <c r="A11" s="4" t="s">
        <v>48</v>
      </c>
      <c r="B11" s="5" t="s">
        <v>49</v>
      </c>
      <c r="C11" s="5" t="s">
        <v>50</v>
      </c>
      <c r="D11" s="5" t="s">
        <v>51</v>
      </c>
      <c r="E11" s="6" t="s">
        <v>52</v>
      </c>
      <c r="F11" s="5" t="n">
        <v>100</v>
      </c>
      <c r="G11" s="5" t="n">
        <v>127</v>
      </c>
      <c r="H11" s="5" t="n">
        <v>0</v>
      </c>
      <c r="I11" s="5" t="n">
        <v>0</v>
      </c>
      <c r="J11" s="5" t="n">
        <v>1</v>
      </c>
      <c r="K11" s="5" t="n">
        <v>127</v>
      </c>
      <c r="L11" s="5" t="n">
        <v>1</v>
      </c>
      <c r="M11" s="5" t="n">
        <v>127</v>
      </c>
      <c r="N11" s="7" t="n">
        <v>7E-085</v>
      </c>
      <c r="O11" s="5" t="n">
        <v>248</v>
      </c>
    </row>
    <row r="12" customFormat="false" ht="15" hidden="false" customHeight="false" outlineLevel="0" collapsed="false">
      <c r="A12" s="4" t="s">
        <v>53</v>
      </c>
      <c r="B12" s="5" t="s">
        <v>54</v>
      </c>
      <c r="C12" s="5" t="s">
        <v>55</v>
      </c>
      <c r="D12" s="5" t="s">
        <v>56</v>
      </c>
      <c r="E12" s="6" t="s">
        <v>39</v>
      </c>
      <c r="F12" s="5" t="n">
        <v>100</v>
      </c>
      <c r="G12" s="5" t="n">
        <v>502</v>
      </c>
      <c r="H12" s="5" t="n">
        <v>0</v>
      </c>
      <c r="I12" s="5" t="n">
        <v>0</v>
      </c>
      <c r="J12" s="5" t="n">
        <v>1</v>
      </c>
      <c r="K12" s="5" t="n">
        <v>502</v>
      </c>
      <c r="L12" s="5" t="n">
        <v>154</v>
      </c>
      <c r="M12" s="5" t="n">
        <v>655</v>
      </c>
      <c r="N12" s="5" t="n">
        <v>0</v>
      </c>
      <c r="O12" s="5" t="n">
        <v>1009</v>
      </c>
    </row>
    <row r="13" customFormat="false" ht="15" hidden="false" customHeight="false" outlineLevel="0" collapsed="false">
      <c r="A13" s="4" t="s">
        <v>57</v>
      </c>
      <c r="B13" s="5" t="s">
        <v>58</v>
      </c>
      <c r="C13" s="5" t="s">
        <v>59</v>
      </c>
      <c r="D13" s="5" t="s">
        <v>60</v>
      </c>
      <c r="E13" s="6" t="s">
        <v>20</v>
      </c>
      <c r="F13" s="5" t="n">
        <v>100</v>
      </c>
      <c r="G13" s="5" t="n">
        <v>211</v>
      </c>
      <c r="H13" s="5" t="n">
        <v>0</v>
      </c>
      <c r="I13" s="5" t="n">
        <v>0</v>
      </c>
      <c r="J13" s="5" t="n">
        <v>1</v>
      </c>
      <c r="K13" s="5" t="n">
        <v>211</v>
      </c>
      <c r="L13" s="5" t="n">
        <v>1</v>
      </c>
      <c r="M13" s="5" t="n">
        <v>211</v>
      </c>
      <c r="N13" s="7" t="n">
        <v>3E-155</v>
      </c>
      <c r="O13" s="5" t="n">
        <v>433</v>
      </c>
    </row>
    <row r="14" customFormat="false" ht="15" hidden="false" customHeight="false" outlineLevel="0" collapsed="false">
      <c r="A14" s="4" t="s">
        <v>61</v>
      </c>
      <c r="B14" s="5" t="s">
        <v>62</v>
      </c>
      <c r="C14" s="5" t="s">
        <v>63</v>
      </c>
      <c r="D14" s="5" t="s">
        <v>64</v>
      </c>
      <c r="E14" s="6" t="s">
        <v>65</v>
      </c>
      <c r="F14" s="5" t="n">
        <v>100</v>
      </c>
      <c r="G14" s="5" t="n">
        <v>278</v>
      </c>
      <c r="H14" s="5" t="n">
        <v>0</v>
      </c>
      <c r="I14" s="5" t="n">
        <v>0</v>
      </c>
      <c r="J14" s="5" t="n">
        <v>1</v>
      </c>
      <c r="K14" s="5" t="n">
        <v>278</v>
      </c>
      <c r="L14" s="5" t="n">
        <v>1</v>
      </c>
      <c r="M14" s="5" t="n">
        <v>278</v>
      </c>
      <c r="N14" s="5" t="n">
        <v>0</v>
      </c>
      <c r="O14" s="5" t="n">
        <v>569</v>
      </c>
    </row>
    <row r="15" customFormat="false" ht="15" hidden="false" customHeight="false" outlineLevel="0" collapsed="false">
      <c r="A15" s="4" t="s">
        <v>66</v>
      </c>
      <c r="B15" s="5" t="s">
        <v>67</v>
      </c>
      <c r="C15" s="5" t="s">
        <v>68</v>
      </c>
      <c r="D15" s="5" t="s">
        <v>69</v>
      </c>
      <c r="E15" s="6" t="s">
        <v>70</v>
      </c>
      <c r="F15" s="5" t="n">
        <v>100</v>
      </c>
      <c r="G15" s="5" t="n">
        <v>171</v>
      </c>
      <c r="H15" s="5" t="n">
        <v>0</v>
      </c>
      <c r="I15" s="5" t="n">
        <v>0</v>
      </c>
      <c r="J15" s="5" t="n">
        <v>1</v>
      </c>
      <c r="K15" s="5" t="n">
        <v>171</v>
      </c>
      <c r="L15" s="5" t="n">
        <v>220</v>
      </c>
      <c r="M15" s="5" t="n">
        <v>390</v>
      </c>
      <c r="N15" s="7" t="n">
        <v>2E-122</v>
      </c>
      <c r="O15" s="5" t="n">
        <v>355</v>
      </c>
    </row>
    <row r="16" customFormat="false" ht="15" hidden="false" customHeight="false" outlineLevel="0" collapsed="false">
      <c r="A16" s="4" t="s">
        <v>71</v>
      </c>
      <c r="B16" s="5" t="s">
        <v>72</v>
      </c>
      <c r="C16" s="5" t="s">
        <v>73</v>
      </c>
      <c r="D16" s="5" t="s">
        <v>74</v>
      </c>
      <c r="E16" s="6" t="s">
        <v>75</v>
      </c>
      <c r="F16" s="5" t="n">
        <v>100</v>
      </c>
      <c r="G16" s="5" t="n">
        <v>411</v>
      </c>
      <c r="H16" s="5" t="n">
        <v>0</v>
      </c>
      <c r="I16" s="5" t="n">
        <v>0</v>
      </c>
      <c r="J16" s="5" t="n">
        <v>1</v>
      </c>
      <c r="K16" s="5" t="n">
        <v>411</v>
      </c>
      <c r="L16" s="5" t="n">
        <v>1</v>
      </c>
      <c r="M16" s="5" t="n">
        <v>411</v>
      </c>
      <c r="N16" s="5" t="n">
        <v>0</v>
      </c>
      <c r="O16" s="5" t="n">
        <v>842</v>
      </c>
    </row>
    <row r="17" customFormat="false" ht="15" hidden="false" customHeight="false" outlineLevel="0" collapsed="false">
      <c r="A17" s="4" t="s">
        <v>76</v>
      </c>
      <c r="B17" s="5" t="s">
        <v>77</v>
      </c>
      <c r="C17" s="5" t="s">
        <v>78</v>
      </c>
      <c r="D17" s="5" t="s">
        <v>79</v>
      </c>
      <c r="E17" s="6" t="s">
        <v>70</v>
      </c>
      <c r="F17" s="5" t="n">
        <v>100</v>
      </c>
      <c r="G17" s="5" t="n">
        <v>253</v>
      </c>
      <c r="H17" s="5" t="n">
        <v>0</v>
      </c>
      <c r="I17" s="5" t="n">
        <v>0</v>
      </c>
      <c r="J17" s="5" t="n">
        <v>1</v>
      </c>
      <c r="K17" s="5" t="n">
        <v>253</v>
      </c>
      <c r="L17" s="5" t="n">
        <v>1</v>
      </c>
      <c r="M17" s="5" t="n">
        <v>253</v>
      </c>
      <c r="N17" s="5" t="n">
        <v>0</v>
      </c>
      <c r="O17" s="5" t="n">
        <v>521</v>
      </c>
    </row>
    <row r="18" customFormat="false" ht="15" hidden="false" customHeight="false" outlineLevel="0" collapsed="false">
      <c r="A18" s="4" t="s">
        <v>80</v>
      </c>
      <c r="B18" s="5" t="s">
        <v>81</v>
      </c>
      <c r="C18" s="5" t="s">
        <v>82</v>
      </c>
      <c r="D18" s="5" t="s">
        <v>83</v>
      </c>
      <c r="E18" s="6" t="s">
        <v>84</v>
      </c>
      <c r="F18" s="5" t="n">
        <v>100</v>
      </c>
      <c r="G18" s="5" t="n">
        <v>467</v>
      </c>
      <c r="H18" s="5" t="n">
        <v>0</v>
      </c>
      <c r="I18" s="5" t="n">
        <v>0</v>
      </c>
      <c r="J18" s="5" t="n">
        <v>1</v>
      </c>
      <c r="K18" s="5" t="n">
        <v>467</v>
      </c>
      <c r="L18" s="5" t="n">
        <v>1</v>
      </c>
      <c r="M18" s="5" t="n">
        <v>467</v>
      </c>
      <c r="N18" s="5" t="n">
        <v>0</v>
      </c>
      <c r="O18" s="5" t="n">
        <v>974</v>
      </c>
    </row>
    <row r="19" customFormat="false" ht="15" hidden="false" customHeight="false" outlineLevel="0" collapsed="false">
      <c r="A19" s="4" t="s">
        <v>85</v>
      </c>
      <c r="B19" s="5" t="s">
        <v>86</v>
      </c>
      <c r="C19" s="5" t="s">
        <v>87</v>
      </c>
      <c r="D19" s="5" t="s">
        <v>88</v>
      </c>
      <c r="E19" s="6" t="s">
        <v>70</v>
      </c>
      <c r="F19" s="5" t="n">
        <v>100</v>
      </c>
      <c r="G19" s="5" t="n">
        <v>338</v>
      </c>
      <c r="H19" s="5" t="n">
        <v>0</v>
      </c>
      <c r="I19" s="5" t="n">
        <v>0</v>
      </c>
      <c r="J19" s="5" t="n">
        <v>1</v>
      </c>
      <c r="K19" s="5" t="n">
        <v>338</v>
      </c>
      <c r="L19" s="5" t="n">
        <v>1</v>
      </c>
      <c r="M19" s="5" t="n">
        <v>338</v>
      </c>
      <c r="N19" s="5" t="n">
        <v>0</v>
      </c>
      <c r="O19" s="5" t="n">
        <v>689</v>
      </c>
    </row>
    <row r="20" customFormat="false" ht="15" hidden="false" customHeight="false" outlineLevel="0" collapsed="false">
      <c r="A20" s="4" t="s">
        <v>89</v>
      </c>
      <c r="B20" s="5" t="s">
        <v>90</v>
      </c>
      <c r="C20" s="5" t="s">
        <v>91</v>
      </c>
      <c r="D20" s="5" t="s">
        <v>92</v>
      </c>
      <c r="E20" s="6" t="s">
        <v>70</v>
      </c>
      <c r="F20" s="5" t="n">
        <v>100</v>
      </c>
      <c r="G20" s="5" t="n">
        <v>248</v>
      </c>
      <c r="H20" s="5" t="n">
        <v>0</v>
      </c>
      <c r="I20" s="5" t="n">
        <v>0</v>
      </c>
      <c r="J20" s="5" t="n">
        <v>1</v>
      </c>
      <c r="K20" s="5" t="n">
        <v>248</v>
      </c>
      <c r="L20" s="5" t="n">
        <v>1</v>
      </c>
      <c r="M20" s="5" t="n">
        <v>248</v>
      </c>
      <c r="N20" s="5" t="n">
        <v>0</v>
      </c>
      <c r="O20" s="5" t="n">
        <v>517</v>
      </c>
    </row>
    <row r="21" customFormat="false" ht="15" hidden="false" customHeight="false" outlineLevel="0" collapsed="false">
      <c r="A21" s="4" t="s">
        <v>93</v>
      </c>
      <c r="B21" s="5" t="s">
        <v>94</v>
      </c>
      <c r="C21" s="5" t="s">
        <v>95</v>
      </c>
      <c r="D21" s="5" t="s">
        <v>96</v>
      </c>
      <c r="E21" s="6" t="s">
        <v>75</v>
      </c>
      <c r="F21" s="5" t="n">
        <v>98.08</v>
      </c>
      <c r="G21" s="5" t="n">
        <v>104</v>
      </c>
      <c r="H21" s="5" t="n">
        <v>2</v>
      </c>
      <c r="I21" s="5" t="n">
        <v>0</v>
      </c>
      <c r="J21" s="5" t="n">
        <v>4</v>
      </c>
      <c r="K21" s="5" t="n">
        <v>107</v>
      </c>
      <c r="L21" s="5" t="n">
        <v>68</v>
      </c>
      <c r="M21" s="5" t="n">
        <v>171</v>
      </c>
      <c r="N21" s="7" t="n">
        <v>3E-067</v>
      </c>
      <c r="O21" s="5" t="n">
        <v>207</v>
      </c>
    </row>
    <row r="22" customFormat="false" ht="15" hidden="false" customHeight="false" outlineLevel="0" collapsed="false">
      <c r="A22" s="4"/>
      <c r="B22" s="5" t="s">
        <v>94</v>
      </c>
      <c r="C22" s="5" t="s">
        <v>95</v>
      </c>
      <c r="D22" s="5" t="s">
        <v>97</v>
      </c>
      <c r="E22" s="6" t="s">
        <v>98</v>
      </c>
      <c r="F22" s="5" t="n">
        <v>99.42</v>
      </c>
      <c r="G22" s="5" t="n">
        <v>171</v>
      </c>
      <c r="H22" s="5" t="n">
        <v>1</v>
      </c>
      <c r="I22" s="5" t="n">
        <v>0</v>
      </c>
      <c r="J22" s="5" t="n">
        <v>1</v>
      </c>
      <c r="K22" s="5" t="n">
        <v>171</v>
      </c>
      <c r="L22" s="5" t="n">
        <v>1</v>
      </c>
      <c r="M22" s="5" t="n">
        <v>171</v>
      </c>
      <c r="N22" s="7" t="n">
        <v>3E-122</v>
      </c>
      <c r="O22" s="5" t="n">
        <v>351</v>
      </c>
    </row>
    <row r="23" customFormat="false" ht="15" hidden="false" customHeight="false" outlineLevel="0" collapsed="false">
      <c r="A23" s="4"/>
      <c r="B23" s="5" t="s">
        <v>94</v>
      </c>
      <c r="C23" s="5" t="s">
        <v>95</v>
      </c>
      <c r="D23" s="5" t="s">
        <v>99</v>
      </c>
      <c r="E23" s="6" t="s">
        <v>98</v>
      </c>
      <c r="F23" s="5" t="n">
        <v>100</v>
      </c>
      <c r="G23" s="5" t="n">
        <v>261</v>
      </c>
      <c r="H23" s="5" t="n">
        <v>0</v>
      </c>
      <c r="I23" s="5" t="n">
        <v>0</v>
      </c>
      <c r="J23" s="5" t="n">
        <v>1</v>
      </c>
      <c r="K23" s="5" t="n">
        <v>261</v>
      </c>
      <c r="L23" s="5" t="n">
        <v>1</v>
      </c>
      <c r="M23" s="5" t="n">
        <v>261</v>
      </c>
      <c r="N23" s="5" t="n">
        <v>0</v>
      </c>
      <c r="O23" s="5" t="n">
        <v>536</v>
      </c>
    </row>
    <row r="24" customFormat="false" ht="15" hidden="false" customHeight="false" outlineLevel="0" collapsed="false">
      <c r="A24" s="4" t="s">
        <v>100</v>
      </c>
      <c r="B24" s="5" t="s">
        <v>101</v>
      </c>
      <c r="C24" s="5" t="s">
        <v>102</v>
      </c>
      <c r="D24" s="5" t="s">
        <v>103</v>
      </c>
      <c r="E24" s="6" t="s">
        <v>70</v>
      </c>
      <c r="F24" s="5" t="n">
        <v>100</v>
      </c>
      <c r="G24" s="5" t="n">
        <v>302</v>
      </c>
      <c r="H24" s="5" t="n">
        <v>0</v>
      </c>
      <c r="I24" s="5" t="n">
        <v>0</v>
      </c>
      <c r="J24" s="5" t="n">
        <v>1</v>
      </c>
      <c r="K24" s="5" t="n">
        <v>302</v>
      </c>
      <c r="L24" s="5" t="n">
        <v>1</v>
      </c>
      <c r="M24" s="5" t="n">
        <v>302</v>
      </c>
      <c r="N24" s="5" t="n">
        <v>0</v>
      </c>
      <c r="O24" s="5" t="n">
        <v>633</v>
      </c>
    </row>
    <row r="25" customFormat="false" ht="15" hidden="false" customHeight="false" outlineLevel="0" collapsed="false">
      <c r="A25" s="4" t="s">
        <v>104</v>
      </c>
      <c r="B25" s="5" t="s">
        <v>105</v>
      </c>
      <c r="C25" s="5" t="s">
        <v>106</v>
      </c>
      <c r="D25" s="5" t="s">
        <v>107</v>
      </c>
      <c r="E25" s="6" t="s">
        <v>108</v>
      </c>
      <c r="F25" s="5" t="n">
        <v>100</v>
      </c>
      <c r="G25" s="5" t="n">
        <v>224</v>
      </c>
      <c r="H25" s="5" t="n">
        <v>0</v>
      </c>
      <c r="I25" s="5" t="n">
        <v>0</v>
      </c>
      <c r="J25" s="5" t="n">
        <v>1</v>
      </c>
      <c r="K25" s="5" t="n">
        <v>224</v>
      </c>
      <c r="L25" s="5" t="n">
        <v>1</v>
      </c>
      <c r="M25" s="5" t="n">
        <v>224</v>
      </c>
      <c r="N25" s="7" t="n">
        <v>6E-166</v>
      </c>
      <c r="O25" s="5" t="n">
        <v>461</v>
      </c>
    </row>
    <row r="26" customFormat="false" ht="15" hidden="false" customHeight="false" outlineLevel="0" collapsed="false">
      <c r="A26" s="4" t="s">
        <v>109</v>
      </c>
      <c r="B26" s="5" t="s">
        <v>110</v>
      </c>
      <c r="C26" s="5" t="s">
        <v>111</v>
      </c>
      <c r="D26" s="5" t="s">
        <v>112</v>
      </c>
      <c r="E26" s="6" t="s">
        <v>84</v>
      </c>
      <c r="F26" s="5" t="n">
        <v>100</v>
      </c>
      <c r="G26" s="5" t="n">
        <v>419</v>
      </c>
      <c r="H26" s="5" t="n">
        <v>0</v>
      </c>
      <c r="I26" s="5" t="n">
        <v>0</v>
      </c>
      <c r="J26" s="5" t="n">
        <v>1</v>
      </c>
      <c r="K26" s="5" t="n">
        <v>419</v>
      </c>
      <c r="L26" s="5" t="n">
        <v>1</v>
      </c>
      <c r="M26" s="5" t="n">
        <v>419</v>
      </c>
      <c r="N26" s="5" t="n">
        <v>0</v>
      </c>
      <c r="O26" s="5" t="n">
        <v>857</v>
      </c>
    </row>
    <row r="27" customFormat="false" ht="15" hidden="false" customHeight="false" outlineLevel="0" collapsed="false">
      <c r="A27" s="4" t="s">
        <v>113</v>
      </c>
      <c r="B27" s="5" t="s">
        <v>114</v>
      </c>
      <c r="C27" s="5" t="s">
        <v>115</v>
      </c>
      <c r="D27" s="5" t="s">
        <v>116</v>
      </c>
      <c r="E27" s="6" t="s">
        <v>84</v>
      </c>
      <c r="F27" s="5" t="n">
        <v>100</v>
      </c>
      <c r="G27" s="5" t="n">
        <v>208</v>
      </c>
      <c r="H27" s="5" t="n">
        <v>0</v>
      </c>
      <c r="I27" s="5" t="n">
        <v>0</v>
      </c>
      <c r="J27" s="5" t="n">
        <v>1</v>
      </c>
      <c r="K27" s="5" t="n">
        <v>208</v>
      </c>
      <c r="L27" s="5" t="n">
        <v>1</v>
      </c>
      <c r="M27" s="5" t="n">
        <v>208</v>
      </c>
      <c r="N27" s="7" t="n">
        <v>9E-152</v>
      </c>
      <c r="O27" s="5" t="n">
        <v>424</v>
      </c>
    </row>
    <row r="28" customFormat="false" ht="15" hidden="false" customHeight="false" outlineLevel="0" collapsed="false">
      <c r="A28" s="4" t="s">
        <v>117</v>
      </c>
      <c r="B28" s="5" t="s">
        <v>118</v>
      </c>
      <c r="C28" s="5" t="s">
        <v>119</v>
      </c>
      <c r="D28" s="5" t="s">
        <v>120</v>
      </c>
      <c r="E28" s="6" t="s">
        <v>84</v>
      </c>
      <c r="F28" s="5" t="n">
        <v>100</v>
      </c>
      <c r="G28" s="5" t="n">
        <v>278</v>
      </c>
      <c r="H28" s="5" t="n">
        <v>0</v>
      </c>
      <c r="I28" s="5" t="n">
        <v>0</v>
      </c>
      <c r="J28" s="5" t="n">
        <v>1</v>
      </c>
      <c r="K28" s="5" t="n">
        <v>278</v>
      </c>
      <c r="L28" s="5" t="n">
        <v>1</v>
      </c>
      <c r="M28" s="5" t="n">
        <v>278</v>
      </c>
      <c r="N28" s="5" t="n">
        <v>0</v>
      </c>
      <c r="O28" s="5" t="n">
        <v>567</v>
      </c>
    </row>
    <row r="29" customFormat="false" ht="15" hidden="false" customHeight="false" outlineLevel="0" collapsed="false">
      <c r="A29" s="4" t="s">
        <v>121</v>
      </c>
      <c r="B29" s="5" t="s">
        <v>122</v>
      </c>
      <c r="C29" s="5" t="s">
        <v>123</v>
      </c>
      <c r="D29" s="5" t="s">
        <v>124</v>
      </c>
      <c r="E29" s="6" t="s">
        <v>125</v>
      </c>
      <c r="F29" s="5" t="n">
        <v>100</v>
      </c>
      <c r="G29" s="5" t="n">
        <v>318</v>
      </c>
      <c r="H29" s="5" t="n">
        <v>0</v>
      </c>
      <c r="I29" s="5" t="n">
        <v>0</v>
      </c>
      <c r="J29" s="5" t="n">
        <v>1</v>
      </c>
      <c r="K29" s="5" t="n">
        <v>318</v>
      </c>
      <c r="L29" s="5" t="n">
        <v>1</v>
      </c>
      <c r="M29" s="5" t="n">
        <v>318</v>
      </c>
      <c r="N29" s="5" t="n">
        <v>0</v>
      </c>
      <c r="O29" s="5" t="n">
        <v>660</v>
      </c>
    </row>
    <row r="30" customFormat="false" ht="15" hidden="false" customHeight="false" outlineLevel="0" collapsed="false">
      <c r="A30" s="4" t="s">
        <v>126</v>
      </c>
      <c r="B30" s="5" t="s">
        <v>127</v>
      </c>
      <c r="C30" s="5" t="s">
        <v>128</v>
      </c>
      <c r="D30" s="5" t="s">
        <v>129</v>
      </c>
      <c r="E30" s="6" t="s">
        <v>84</v>
      </c>
      <c r="F30" s="5" t="n">
        <v>100</v>
      </c>
      <c r="G30" s="5" t="n">
        <v>343</v>
      </c>
      <c r="H30" s="5" t="n">
        <v>0</v>
      </c>
      <c r="I30" s="5" t="n">
        <v>0</v>
      </c>
      <c r="J30" s="5" t="n">
        <v>1</v>
      </c>
      <c r="K30" s="5" t="n">
        <v>343</v>
      </c>
      <c r="L30" s="5" t="n">
        <v>1</v>
      </c>
      <c r="M30" s="5" t="n">
        <v>343</v>
      </c>
      <c r="N30" s="5" t="n">
        <v>0</v>
      </c>
      <c r="O30" s="5" t="n">
        <v>701</v>
      </c>
    </row>
    <row r="31" customFormat="false" ht="15" hidden="false" customHeight="false" outlineLevel="0" collapsed="false">
      <c r="A31" s="4" t="s">
        <v>130</v>
      </c>
      <c r="B31" s="5" t="s">
        <v>131</v>
      </c>
      <c r="C31" s="5" t="s">
        <v>132</v>
      </c>
      <c r="D31" s="5" t="s">
        <v>133</v>
      </c>
      <c r="E31" s="6" t="s">
        <v>134</v>
      </c>
      <c r="F31" s="5" t="n">
        <v>100</v>
      </c>
      <c r="G31" s="5" t="n">
        <v>175</v>
      </c>
      <c r="H31" s="5" t="n">
        <v>0</v>
      </c>
      <c r="I31" s="5" t="n">
        <v>0</v>
      </c>
      <c r="J31" s="5" t="n">
        <v>1</v>
      </c>
      <c r="K31" s="5" t="n">
        <v>175</v>
      </c>
      <c r="L31" s="5" t="n">
        <v>218</v>
      </c>
      <c r="M31" s="5" t="n">
        <v>392</v>
      </c>
      <c r="N31" s="7" t="n">
        <v>1E-126</v>
      </c>
      <c r="O31" s="5" t="n">
        <v>366</v>
      </c>
    </row>
    <row r="32" customFormat="false" ht="15" hidden="false" customHeight="false" outlineLevel="0" collapsed="false">
      <c r="A32" s="4" t="s">
        <v>135</v>
      </c>
      <c r="B32" s="5" t="s">
        <v>136</v>
      </c>
      <c r="C32" s="5" t="s">
        <v>137</v>
      </c>
      <c r="D32" s="5" t="s">
        <v>138</v>
      </c>
      <c r="E32" s="6" t="s">
        <v>70</v>
      </c>
      <c r="F32" s="5" t="n">
        <v>100</v>
      </c>
      <c r="G32" s="5" t="n">
        <v>188</v>
      </c>
      <c r="H32" s="5" t="n">
        <v>0</v>
      </c>
      <c r="I32" s="5" t="n">
        <v>0</v>
      </c>
      <c r="J32" s="5" t="n">
        <v>1</v>
      </c>
      <c r="K32" s="5" t="n">
        <v>188</v>
      </c>
      <c r="L32" s="5" t="n">
        <v>1</v>
      </c>
      <c r="M32" s="5" t="n">
        <v>188</v>
      </c>
      <c r="N32" s="7" t="n">
        <v>5E-139</v>
      </c>
      <c r="O32" s="5" t="n">
        <v>390</v>
      </c>
    </row>
    <row r="33" customFormat="false" ht="15" hidden="false" customHeight="false" outlineLevel="0" collapsed="false">
      <c r="A33" s="4" t="s">
        <v>139</v>
      </c>
      <c r="B33" s="5" t="s">
        <v>140</v>
      </c>
      <c r="C33" s="5" t="s">
        <v>141</v>
      </c>
      <c r="D33" s="5" t="s">
        <v>142</v>
      </c>
      <c r="E33" s="6" t="s">
        <v>70</v>
      </c>
      <c r="F33" s="5" t="n">
        <v>100</v>
      </c>
      <c r="G33" s="5" t="n">
        <v>327</v>
      </c>
      <c r="H33" s="5" t="n">
        <v>0</v>
      </c>
      <c r="I33" s="5" t="n">
        <v>0</v>
      </c>
      <c r="J33" s="5" t="n">
        <v>1</v>
      </c>
      <c r="K33" s="5" t="n">
        <v>327</v>
      </c>
      <c r="L33" s="5" t="n">
        <v>150</v>
      </c>
      <c r="M33" s="5" t="n">
        <v>476</v>
      </c>
      <c r="N33" s="5" t="n">
        <v>0</v>
      </c>
      <c r="O33" s="5" t="n">
        <v>658</v>
      </c>
    </row>
    <row r="34" customFormat="false" ht="15" hidden="false" customHeight="false" outlineLevel="0" collapsed="false">
      <c r="A34" s="4" t="s">
        <v>143</v>
      </c>
      <c r="B34" s="5" t="s">
        <v>144</v>
      </c>
      <c r="C34" s="5" t="s">
        <v>145</v>
      </c>
      <c r="D34" s="5" t="s">
        <v>146</v>
      </c>
      <c r="E34" s="6" t="s">
        <v>84</v>
      </c>
      <c r="F34" s="5" t="n">
        <v>100</v>
      </c>
      <c r="G34" s="5" t="n">
        <v>213</v>
      </c>
      <c r="H34" s="5" t="n">
        <v>0</v>
      </c>
      <c r="I34" s="5" t="n">
        <v>0</v>
      </c>
      <c r="J34" s="5" t="n">
        <v>1</v>
      </c>
      <c r="K34" s="5" t="n">
        <v>213</v>
      </c>
      <c r="L34" s="5" t="n">
        <v>1</v>
      </c>
      <c r="M34" s="5" t="n">
        <v>213</v>
      </c>
      <c r="N34" s="7" t="n">
        <v>1E-156</v>
      </c>
      <c r="O34" s="5" t="n">
        <v>437</v>
      </c>
    </row>
    <row r="35" customFormat="false" ht="15" hidden="false" customHeight="false" outlineLevel="0" collapsed="false">
      <c r="A35" s="4" t="s">
        <v>147</v>
      </c>
      <c r="B35" s="5" t="s">
        <v>148</v>
      </c>
      <c r="C35" s="5" t="s">
        <v>149</v>
      </c>
      <c r="D35" s="5" t="s">
        <v>150</v>
      </c>
      <c r="E35" s="6" t="s">
        <v>84</v>
      </c>
      <c r="F35" s="5" t="n">
        <v>100</v>
      </c>
      <c r="G35" s="5" t="n">
        <v>302</v>
      </c>
      <c r="H35" s="5" t="n">
        <v>0</v>
      </c>
      <c r="I35" s="5" t="n">
        <v>0</v>
      </c>
      <c r="J35" s="5" t="n">
        <v>1</v>
      </c>
      <c r="K35" s="5" t="n">
        <v>302</v>
      </c>
      <c r="L35" s="5" t="n">
        <v>1</v>
      </c>
      <c r="M35" s="5" t="n">
        <v>302</v>
      </c>
      <c r="N35" s="5" t="n">
        <v>0</v>
      </c>
      <c r="O35" s="5" t="n">
        <v>632</v>
      </c>
    </row>
    <row r="36" customFormat="false" ht="15" hidden="false" customHeight="false" outlineLevel="0" collapsed="false">
      <c r="A36" s="4" t="s">
        <v>151</v>
      </c>
      <c r="B36" s="5" t="s">
        <v>152</v>
      </c>
      <c r="C36" s="5" t="s">
        <v>153</v>
      </c>
      <c r="D36" s="5" t="s">
        <v>154</v>
      </c>
      <c r="E36" s="6" t="s">
        <v>84</v>
      </c>
      <c r="F36" s="5" t="n">
        <v>99.42</v>
      </c>
      <c r="G36" s="5" t="n">
        <v>171</v>
      </c>
      <c r="H36" s="5" t="n">
        <v>1</v>
      </c>
      <c r="I36" s="5" t="n">
        <v>0</v>
      </c>
      <c r="J36" s="5" t="n">
        <v>1</v>
      </c>
      <c r="K36" s="5" t="n">
        <v>171</v>
      </c>
      <c r="L36" s="5" t="n">
        <v>1</v>
      </c>
      <c r="M36" s="5" t="n">
        <v>171</v>
      </c>
      <c r="N36" s="7" t="n">
        <v>2E-122</v>
      </c>
      <c r="O36" s="5" t="n">
        <v>353</v>
      </c>
    </row>
    <row r="37" customFormat="false" ht="15" hidden="false" customHeight="false" outlineLevel="0" collapsed="false">
      <c r="A37" s="4"/>
      <c r="B37" s="5" t="s">
        <v>152</v>
      </c>
      <c r="C37" s="5" t="s">
        <v>153</v>
      </c>
      <c r="D37" s="5" t="s">
        <v>155</v>
      </c>
      <c r="E37" s="6" t="s">
        <v>98</v>
      </c>
      <c r="F37" s="5" t="n">
        <v>100</v>
      </c>
      <c r="G37" s="5" t="n">
        <v>261</v>
      </c>
      <c r="H37" s="5" t="n">
        <v>0</v>
      </c>
      <c r="I37" s="5" t="n">
        <v>0</v>
      </c>
      <c r="J37" s="5" t="n">
        <v>1</v>
      </c>
      <c r="K37" s="5" t="n">
        <v>261</v>
      </c>
      <c r="L37" s="5" t="n">
        <v>1</v>
      </c>
      <c r="M37" s="5" t="n">
        <v>261</v>
      </c>
      <c r="N37" s="5" t="n">
        <v>0</v>
      </c>
      <c r="O37" s="5" t="n">
        <v>536</v>
      </c>
    </row>
    <row r="38" customFormat="false" ht="15" hidden="false" customHeight="false" outlineLevel="0" collapsed="false">
      <c r="A38" s="4" t="s">
        <v>156</v>
      </c>
      <c r="B38" s="5" t="s">
        <v>157</v>
      </c>
      <c r="C38" s="5" t="s">
        <v>158</v>
      </c>
      <c r="D38" s="5" t="s">
        <v>159</v>
      </c>
      <c r="E38" s="6" t="s">
        <v>84</v>
      </c>
      <c r="F38" s="5" t="n">
        <v>100</v>
      </c>
      <c r="G38" s="5" t="n">
        <v>224</v>
      </c>
      <c r="H38" s="5" t="n">
        <v>0</v>
      </c>
      <c r="I38" s="5" t="n">
        <v>0</v>
      </c>
      <c r="J38" s="5" t="n">
        <v>1</v>
      </c>
      <c r="K38" s="5" t="n">
        <v>224</v>
      </c>
      <c r="L38" s="5" t="n">
        <v>1</v>
      </c>
      <c r="M38" s="5" t="n">
        <v>224</v>
      </c>
      <c r="N38" s="7" t="n">
        <v>4E-166</v>
      </c>
      <c r="O38" s="5" t="n">
        <v>462</v>
      </c>
    </row>
    <row r="39" customFormat="false" ht="15" hidden="false" customHeight="false" outlineLevel="0" collapsed="false">
      <c r="A39" s="4" t="s">
        <v>160</v>
      </c>
      <c r="B39" s="5" t="s">
        <v>161</v>
      </c>
      <c r="C39" s="5" t="s">
        <v>162</v>
      </c>
      <c r="D39" s="5" t="s">
        <v>163</v>
      </c>
      <c r="E39" s="6" t="s">
        <v>75</v>
      </c>
      <c r="F39" s="5" t="n">
        <v>100</v>
      </c>
      <c r="G39" s="5" t="n">
        <v>361</v>
      </c>
      <c r="H39" s="5" t="n">
        <v>0</v>
      </c>
      <c r="I39" s="5" t="n">
        <v>0</v>
      </c>
      <c r="J39" s="5" t="n">
        <v>1</v>
      </c>
      <c r="K39" s="5" t="n">
        <v>361</v>
      </c>
      <c r="L39" s="5" t="n">
        <v>1</v>
      </c>
      <c r="M39" s="5" t="n">
        <v>361</v>
      </c>
      <c r="N39" s="5" t="n">
        <v>0</v>
      </c>
      <c r="O39" s="5" t="n">
        <v>744</v>
      </c>
    </row>
    <row r="40" customFormat="false" ht="15" hidden="false" customHeight="false" outlineLevel="0" collapsed="false">
      <c r="A40" s="4" t="s">
        <v>164</v>
      </c>
      <c r="B40" s="5" t="s">
        <v>165</v>
      </c>
      <c r="C40" s="5" t="s">
        <v>166</v>
      </c>
      <c r="D40" s="5" t="s">
        <v>167</v>
      </c>
      <c r="E40" s="6" t="s">
        <v>84</v>
      </c>
      <c r="F40" s="5" t="n">
        <v>100</v>
      </c>
      <c r="G40" s="5" t="n">
        <v>247</v>
      </c>
      <c r="H40" s="5" t="n">
        <v>0</v>
      </c>
      <c r="I40" s="5" t="n">
        <v>0</v>
      </c>
      <c r="J40" s="5" t="n">
        <v>1</v>
      </c>
      <c r="K40" s="5" t="n">
        <v>247</v>
      </c>
      <c r="L40" s="5" t="n">
        <v>1</v>
      </c>
      <c r="M40" s="5" t="n">
        <v>247</v>
      </c>
      <c r="N40" s="5" t="n">
        <v>0</v>
      </c>
      <c r="O40" s="5" t="n">
        <v>508</v>
      </c>
    </row>
    <row r="41" customFormat="false" ht="15" hidden="false" customHeight="false" outlineLevel="0" collapsed="false">
      <c r="A41" s="4" t="s">
        <v>168</v>
      </c>
      <c r="B41" s="5" t="s">
        <v>169</v>
      </c>
      <c r="C41" s="5" t="s">
        <v>170</v>
      </c>
      <c r="D41" s="5" t="s">
        <v>171</v>
      </c>
      <c r="E41" s="6" t="s">
        <v>172</v>
      </c>
      <c r="F41" s="5" t="n">
        <v>100</v>
      </c>
      <c r="G41" s="5" t="n">
        <v>467</v>
      </c>
      <c r="H41" s="5" t="n">
        <v>0</v>
      </c>
      <c r="I41" s="5" t="n">
        <v>0</v>
      </c>
      <c r="J41" s="5" t="n">
        <v>1</v>
      </c>
      <c r="K41" s="5" t="n">
        <v>467</v>
      </c>
      <c r="L41" s="5" t="n">
        <v>1</v>
      </c>
      <c r="M41" s="5" t="n">
        <v>467</v>
      </c>
      <c r="N41" s="5" t="n">
        <v>0</v>
      </c>
      <c r="O41" s="5" t="n">
        <v>975</v>
      </c>
    </row>
    <row r="42" customFormat="false" ht="15" hidden="false" customHeight="false" outlineLevel="0" collapsed="false">
      <c r="A42" s="4" t="s">
        <v>173</v>
      </c>
      <c r="B42" s="5" t="s">
        <v>174</v>
      </c>
      <c r="C42" s="5" t="s">
        <v>175</v>
      </c>
      <c r="D42" s="5" t="s">
        <v>176</v>
      </c>
      <c r="E42" s="6" t="s">
        <v>75</v>
      </c>
      <c r="F42" s="5" t="n">
        <v>100</v>
      </c>
      <c r="G42" s="5" t="n">
        <v>272</v>
      </c>
      <c r="H42" s="5" t="n">
        <v>0</v>
      </c>
      <c r="I42" s="5" t="n">
        <v>0</v>
      </c>
      <c r="J42" s="5" t="n">
        <v>1</v>
      </c>
      <c r="K42" s="5" t="n">
        <v>272</v>
      </c>
      <c r="L42" s="5" t="n">
        <v>1</v>
      </c>
      <c r="M42" s="5" t="n">
        <v>272</v>
      </c>
      <c r="N42" s="5" t="n">
        <v>0</v>
      </c>
      <c r="O42" s="5" t="n">
        <v>560</v>
      </c>
    </row>
    <row r="43" customFormat="false" ht="15" hidden="false" customHeight="false" outlineLevel="0" collapsed="false">
      <c r="A43" s="4" t="s">
        <v>177</v>
      </c>
      <c r="B43" s="5" t="s">
        <v>178</v>
      </c>
      <c r="C43" s="5" t="s">
        <v>179</v>
      </c>
      <c r="D43" s="5" t="s">
        <v>180</v>
      </c>
      <c r="E43" s="6" t="s">
        <v>84</v>
      </c>
      <c r="F43" s="5" t="n">
        <v>100</v>
      </c>
      <c r="G43" s="5" t="n">
        <v>424</v>
      </c>
      <c r="H43" s="5" t="n">
        <v>0</v>
      </c>
      <c r="I43" s="5" t="n">
        <v>0</v>
      </c>
      <c r="J43" s="5" t="n">
        <v>1</v>
      </c>
      <c r="K43" s="5" t="n">
        <v>424</v>
      </c>
      <c r="L43" s="5" t="n">
        <v>1</v>
      </c>
      <c r="M43" s="5" t="n">
        <v>424</v>
      </c>
      <c r="N43" s="5" t="n">
        <v>0</v>
      </c>
      <c r="O43" s="5" t="n">
        <v>870</v>
      </c>
    </row>
    <row r="44" customFormat="false" ht="15" hidden="false" customHeight="false" outlineLevel="0" collapsed="false">
      <c r="A44" s="4" t="s">
        <v>181</v>
      </c>
      <c r="B44" s="5" t="s">
        <v>182</v>
      </c>
      <c r="C44" s="5" t="s">
        <v>183</v>
      </c>
      <c r="D44" s="5" t="s">
        <v>184</v>
      </c>
      <c r="E44" s="6" t="s">
        <v>185</v>
      </c>
      <c r="F44" s="5" t="n">
        <v>100</v>
      </c>
      <c r="G44" s="5" t="n">
        <v>302</v>
      </c>
      <c r="H44" s="5" t="n">
        <v>0</v>
      </c>
      <c r="I44" s="5" t="n">
        <v>0</v>
      </c>
      <c r="J44" s="5" t="n">
        <v>1</v>
      </c>
      <c r="K44" s="5" t="n">
        <v>302</v>
      </c>
      <c r="L44" s="5" t="n">
        <v>1</v>
      </c>
      <c r="M44" s="5" t="n">
        <v>302</v>
      </c>
      <c r="N44" s="5" t="n">
        <v>0</v>
      </c>
      <c r="O44" s="5" t="n">
        <v>632</v>
      </c>
    </row>
    <row r="45" customFormat="false" ht="15" hidden="false" customHeight="false" outlineLevel="0" collapsed="false">
      <c r="A45" s="4" t="s">
        <v>186</v>
      </c>
      <c r="B45" s="5" t="s">
        <v>187</v>
      </c>
      <c r="C45" s="5" t="s">
        <v>188</v>
      </c>
      <c r="D45" s="5" t="s">
        <v>189</v>
      </c>
      <c r="E45" s="6" t="s">
        <v>190</v>
      </c>
      <c r="F45" s="5" t="n">
        <v>100</v>
      </c>
      <c r="G45" s="5" t="n">
        <v>159</v>
      </c>
      <c r="H45" s="5" t="n">
        <v>0</v>
      </c>
      <c r="I45" s="5" t="n">
        <v>0</v>
      </c>
      <c r="J45" s="5" t="n">
        <v>1</v>
      </c>
      <c r="K45" s="5" t="n">
        <v>159</v>
      </c>
      <c r="L45" s="5" t="n">
        <v>1</v>
      </c>
      <c r="M45" s="5" t="n">
        <v>159</v>
      </c>
      <c r="N45" s="7" t="n">
        <v>2E-115</v>
      </c>
      <c r="O45" s="5" t="n">
        <v>328</v>
      </c>
    </row>
    <row r="46" customFormat="false" ht="15" hidden="false" customHeight="false" outlineLevel="0" collapsed="false">
      <c r="A46" s="4" t="s">
        <v>191</v>
      </c>
      <c r="B46" s="5" t="s">
        <v>192</v>
      </c>
      <c r="C46" s="5" t="s">
        <v>193</v>
      </c>
      <c r="D46" s="5" t="s">
        <v>194</v>
      </c>
      <c r="E46" s="6" t="s">
        <v>195</v>
      </c>
      <c r="F46" s="5" t="n">
        <v>100</v>
      </c>
      <c r="G46" s="5" t="n">
        <v>261</v>
      </c>
      <c r="H46" s="5" t="n">
        <v>0</v>
      </c>
      <c r="I46" s="5" t="n">
        <v>0</v>
      </c>
      <c r="J46" s="5" t="n">
        <v>1</v>
      </c>
      <c r="K46" s="5" t="n">
        <v>261</v>
      </c>
      <c r="L46" s="5" t="n">
        <v>1</v>
      </c>
      <c r="M46" s="5" t="n">
        <v>261</v>
      </c>
      <c r="N46" s="5" t="n">
        <v>0</v>
      </c>
      <c r="O46" s="5" t="n">
        <v>536</v>
      </c>
    </row>
    <row r="47" customFormat="false" ht="15" hidden="false" customHeight="false" outlineLevel="0" collapsed="false">
      <c r="A47" s="4" t="s">
        <v>196</v>
      </c>
      <c r="B47" s="5" t="s">
        <v>197</v>
      </c>
      <c r="C47" s="5" t="s">
        <v>198</v>
      </c>
      <c r="D47" s="5" t="s">
        <v>199</v>
      </c>
      <c r="E47" s="6" t="s">
        <v>195</v>
      </c>
      <c r="F47" s="5" t="n">
        <v>100</v>
      </c>
      <c r="G47" s="5" t="n">
        <v>274</v>
      </c>
      <c r="H47" s="5" t="n">
        <v>0</v>
      </c>
      <c r="I47" s="5" t="n">
        <v>0</v>
      </c>
      <c r="J47" s="5" t="n">
        <v>1</v>
      </c>
      <c r="K47" s="5" t="n">
        <v>274</v>
      </c>
      <c r="L47" s="5" t="n">
        <v>1</v>
      </c>
      <c r="M47" s="5" t="n">
        <v>274</v>
      </c>
      <c r="N47" s="5" t="n">
        <v>0</v>
      </c>
      <c r="O47" s="5" t="n">
        <v>565</v>
      </c>
    </row>
    <row r="48" customFormat="false" ht="15" hidden="false" customHeight="false" outlineLevel="0" collapsed="false">
      <c r="A48" s="4" t="s">
        <v>200</v>
      </c>
      <c r="B48" s="5" t="s">
        <v>201</v>
      </c>
      <c r="C48" s="5" t="s">
        <v>202</v>
      </c>
      <c r="D48" s="5" t="s">
        <v>203</v>
      </c>
      <c r="E48" s="6" t="s">
        <v>204</v>
      </c>
      <c r="F48" s="5" t="n">
        <v>100</v>
      </c>
      <c r="G48" s="5" t="n">
        <v>248</v>
      </c>
      <c r="H48" s="5" t="n">
        <v>0</v>
      </c>
      <c r="I48" s="5" t="n">
        <v>0</v>
      </c>
      <c r="J48" s="5" t="n">
        <v>1</v>
      </c>
      <c r="K48" s="5" t="n">
        <v>248</v>
      </c>
      <c r="L48" s="5" t="n">
        <v>1</v>
      </c>
      <c r="M48" s="5" t="n">
        <v>248</v>
      </c>
      <c r="N48" s="5" t="n">
        <v>0</v>
      </c>
      <c r="O48" s="5" t="n">
        <v>516</v>
      </c>
    </row>
    <row r="49" customFormat="false" ht="15" hidden="false" customHeight="false" outlineLevel="0" collapsed="false">
      <c r="A49" s="4" t="s">
        <v>205</v>
      </c>
      <c r="B49" s="5" t="s">
        <v>206</v>
      </c>
      <c r="C49" s="5" t="s">
        <v>207</v>
      </c>
      <c r="D49" s="5" t="s">
        <v>208</v>
      </c>
      <c r="E49" s="6" t="s">
        <v>204</v>
      </c>
      <c r="F49" s="5" t="n">
        <v>100</v>
      </c>
      <c r="G49" s="5" t="n">
        <v>279</v>
      </c>
      <c r="H49" s="5" t="n">
        <v>0</v>
      </c>
      <c r="I49" s="5" t="n">
        <v>0</v>
      </c>
      <c r="J49" s="5" t="n">
        <v>1</v>
      </c>
      <c r="K49" s="5" t="n">
        <v>279</v>
      </c>
      <c r="L49" s="5" t="n">
        <v>1</v>
      </c>
      <c r="M49" s="5" t="n">
        <v>279</v>
      </c>
      <c r="N49" s="5" t="n">
        <v>0</v>
      </c>
      <c r="O49" s="5" t="n">
        <v>568</v>
      </c>
    </row>
    <row r="50" customFormat="false" ht="15" hidden="false" customHeight="false" outlineLevel="0" collapsed="false">
      <c r="A50" s="4" t="s">
        <v>209</v>
      </c>
      <c r="B50" s="5" t="s">
        <v>210</v>
      </c>
      <c r="C50" s="5" t="s">
        <v>211</v>
      </c>
      <c r="D50" s="5" t="s">
        <v>212</v>
      </c>
      <c r="E50" s="6" t="s">
        <v>204</v>
      </c>
      <c r="F50" s="5" t="n">
        <v>100</v>
      </c>
      <c r="G50" s="5" t="n">
        <v>214</v>
      </c>
      <c r="H50" s="5" t="n">
        <v>0</v>
      </c>
      <c r="I50" s="5" t="n">
        <v>0</v>
      </c>
      <c r="J50" s="5" t="n">
        <v>1</v>
      </c>
      <c r="K50" s="5" t="n">
        <v>214</v>
      </c>
      <c r="L50" s="5" t="n">
        <v>1</v>
      </c>
      <c r="M50" s="5" t="n">
        <v>214</v>
      </c>
      <c r="N50" s="7" t="n">
        <v>3E-156</v>
      </c>
      <c r="O50" s="5" t="n">
        <v>436</v>
      </c>
    </row>
    <row r="51" customFormat="false" ht="15" hidden="false" customHeight="false" outlineLevel="0" collapsed="false">
      <c r="A51" s="4" t="s">
        <v>213</v>
      </c>
      <c r="B51" s="5" t="s">
        <v>214</v>
      </c>
      <c r="C51" s="5" t="s">
        <v>215</v>
      </c>
      <c r="D51" s="5" t="s">
        <v>216</v>
      </c>
      <c r="E51" s="6" t="s">
        <v>204</v>
      </c>
      <c r="F51" s="5" t="n">
        <v>100</v>
      </c>
      <c r="G51" s="5" t="n">
        <v>256</v>
      </c>
      <c r="H51" s="5" t="n">
        <v>0</v>
      </c>
      <c r="I51" s="5" t="n">
        <v>0</v>
      </c>
      <c r="J51" s="5" t="n">
        <v>1</v>
      </c>
      <c r="K51" s="5" t="n">
        <v>256</v>
      </c>
      <c r="L51" s="5" t="n">
        <v>1</v>
      </c>
      <c r="M51" s="5" t="n">
        <v>256</v>
      </c>
      <c r="N51" s="5" t="n">
        <v>0</v>
      </c>
      <c r="O51" s="5" t="n">
        <v>533</v>
      </c>
    </row>
    <row r="52" customFormat="false" ht="15" hidden="false" customHeight="false" outlineLevel="0" collapsed="false">
      <c r="A52" s="4" t="s">
        <v>217</v>
      </c>
      <c r="B52" s="5" t="s">
        <v>218</v>
      </c>
      <c r="C52" s="5" t="s">
        <v>219</v>
      </c>
      <c r="D52" s="5" t="s">
        <v>220</v>
      </c>
      <c r="E52" s="6" t="s">
        <v>204</v>
      </c>
      <c r="F52" s="5" t="n">
        <v>100</v>
      </c>
      <c r="G52" s="5" t="n">
        <v>203</v>
      </c>
      <c r="H52" s="5" t="n">
        <v>0</v>
      </c>
      <c r="I52" s="5" t="n">
        <v>0</v>
      </c>
      <c r="J52" s="5" t="n">
        <v>1</v>
      </c>
      <c r="K52" s="5" t="n">
        <v>203</v>
      </c>
      <c r="L52" s="5" t="n">
        <v>1</v>
      </c>
      <c r="M52" s="5" t="n">
        <v>203</v>
      </c>
      <c r="N52" s="7" t="n">
        <v>9E-147</v>
      </c>
      <c r="O52" s="5" t="n">
        <v>411</v>
      </c>
    </row>
    <row r="53" customFormat="false" ht="15" hidden="false" customHeight="false" outlineLevel="0" collapsed="false">
      <c r="A53" s="4" t="s">
        <v>221</v>
      </c>
      <c r="B53" s="5" t="s">
        <v>222</v>
      </c>
      <c r="C53" s="5" t="s">
        <v>223</v>
      </c>
      <c r="D53" s="5" t="s">
        <v>224</v>
      </c>
      <c r="E53" s="6" t="s">
        <v>204</v>
      </c>
      <c r="F53" s="5" t="n">
        <v>100</v>
      </c>
      <c r="G53" s="5" t="n">
        <v>143</v>
      </c>
      <c r="H53" s="5" t="n">
        <v>0</v>
      </c>
      <c r="I53" s="5" t="n">
        <v>0</v>
      </c>
      <c r="J53" s="5" t="n">
        <v>1</v>
      </c>
      <c r="K53" s="5" t="n">
        <v>143</v>
      </c>
      <c r="L53" s="5" t="n">
        <v>1</v>
      </c>
      <c r="M53" s="5" t="n">
        <v>143</v>
      </c>
      <c r="N53" s="7" t="n">
        <v>2E-102</v>
      </c>
      <c r="O53" s="5" t="n">
        <v>294</v>
      </c>
    </row>
    <row r="54" customFormat="false" ht="15" hidden="false" customHeight="false" outlineLevel="0" collapsed="false">
      <c r="A54" s="4" t="s">
        <v>225</v>
      </c>
      <c r="B54" s="5" t="s">
        <v>226</v>
      </c>
      <c r="C54" s="5" t="s">
        <v>227</v>
      </c>
      <c r="D54" s="5" t="s">
        <v>228</v>
      </c>
      <c r="E54" s="6" t="s">
        <v>204</v>
      </c>
      <c r="F54" s="5" t="n">
        <v>100</v>
      </c>
      <c r="G54" s="5" t="n">
        <v>210</v>
      </c>
      <c r="H54" s="5" t="n">
        <v>0</v>
      </c>
      <c r="I54" s="5" t="n">
        <v>0</v>
      </c>
      <c r="J54" s="5" t="n">
        <v>1</v>
      </c>
      <c r="K54" s="5" t="n">
        <v>210</v>
      </c>
      <c r="L54" s="5" t="n">
        <v>1</v>
      </c>
      <c r="M54" s="5" t="n">
        <v>210</v>
      </c>
      <c r="N54" s="7" t="n">
        <v>3E-154</v>
      </c>
      <c r="O54" s="5" t="n">
        <v>431</v>
      </c>
    </row>
    <row r="55" customFormat="false" ht="15" hidden="false" customHeight="false" outlineLevel="0" collapsed="false">
      <c r="A55" s="4" t="s">
        <v>229</v>
      </c>
      <c r="B55" s="5" t="s">
        <v>230</v>
      </c>
      <c r="C55" s="5" t="s">
        <v>231</v>
      </c>
      <c r="D55" s="5" t="s">
        <v>232</v>
      </c>
      <c r="E55" s="6" t="s">
        <v>190</v>
      </c>
      <c r="F55" s="5" t="n">
        <v>100</v>
      </c>
      <c r="G55" s="5" t="n">
        <v>210</v>
      </c>
      <c r="H55" s="5" t="n">
        <v>0</v>
      </c>
      <c r="I55" s="5" t="n">
        <v>0</v>
      </c>
      <c r="J55" s="5" t="n">
        <v>1</v>
      </c>
      <c r="K55" s="5" t="n">
        <v>210</v>
      </c>
      <c r="L55" s="5" t="n">
        <v>1</v>
      </c>
      <c r="M55" s="5" t="n">
        <v>210</v>
      </c>
      <c r="N55" s="7" t="n">
        <v>2E-153</v>
      </c>
      <c r="O55" s="5" t="n">
        <v>429</v>
      </c>
    </row>
    <row r="56" customFormat="false" ht="15" hidden="false" customHeight="false" outlineLevel="0" collapsed="false">
      <c r="A56" s="4" t="s">
        <v>233</v>
      </c>
      <c r="B56" s="5" t="s">
        <v>234</v>
      </c>
      <c r="C56" s="5" t="s">
        <v>235</v>
      </c>
      <c r="D56" s="5" t="s">
        <v>236</v>
      </c>
      <c r="E56" s="6" t="s">
        <v>204</v>
      </c>
      <c r="F56" s="5" t="n">
        <v>100</v>
      </c>
      <c r="G56" s="5" t="n">
        <v>225</v>
      </c>
      <c r="H56" s="5" t="n">
        <v>0</v>
      </c>
      <c r="I56" s="5" t="n">
        <v>0</v>
      </c>
      <c r="J56" s="5" t="n">
        <v>1</v>
      </c>
      <c r="K56" s="5" t="n">
        <v>225</v>
      </c>
      <c r="L56" s="5" t="n">
        <v>1</v>
      </c>
      <c r="M56" s="5" t="n">
        <v>225</v>
      </c>
      <c r="N56" s="7" t="n">
        <v>2E-162</v>
      </c>
      <c r="O56" s="5" t="n">
        <v>452</v>
      </c>
    </row>
    <row r="57" customFormat="false" ht="15" hidden="false" customHeight="false" outlineLevel="0" collapsed="false">
      <c r="A57" s="4" t="s">
        <v>237</v>
      </c>
      <c r="B57" s="5" t="s">
        <v>238</v>
      </c>
      <c r="C57" s="5" t="s">
        <v>239</v>
      </c>
      <c r="D57" s="5" t="s">
        <v>240</v>
      </c>
      <c r="E57" s="6" t="s">
        <v>204</v>
      </c>
      <c r="F57" s="5" t="n">
        <v>100</v>
      </c>
      <c r="G57" s="5" t="n">
        <v>449</v>
      </c>
      <c r="H57" s="5" t="n">
        <v>0</v>
      </c>
      <c r="I57" s="5" t="n">
        <v>0</v>
      </c>
      <c r="J57" s="5" t="n">
        <v>1</v>
      </c>
      <c r="K57" s="5" t="n">
        <v>449</v>
      </c>
      <c r="L57" s="5" t="n">
        <v>1</v>
      </c>
      <c r="M57" s="5" t="n">
        <v>449</v>
      </c>
      <c r="N57" s="5" t="n">
        <v>0</v>
      </c>
      <c r="O57" s="5" t="n">
        <v>909</v>
      </c>
    </row>
    <row r="58" customFormat="false" ht="15" hidden="false" customHeight="false" outlineLevel="0" collapsed="false">
      <c r="A58" s="4" t="s">
        <v>241</v>
      </c>
      <c r="B58" s="5" t="s">
        <v>242</v>
      </c>
      <c r="C58" s="5" t="s">
        <v>243</v>
      </c>
      <c r="D58" s="5" t="s">
        <v>244</v>
      </c>
      <c r="E58" s="6" t="s">
        <v>204</v>
      </c>
      <c r="F58" s="5" t="n">
        <v>100</v>
      </c>
      <c r="G58" s="5" t="n">
        <v>265</v>
      </c>
      <c r="H58" s="5" t="n">
        <v>0</v>
      </c>
      <c r="I58" s="5" t="n">
        <v>0</v>
      </c>
      <c r="J58" s="5" t="n">
        <v>1</v>
      </c>
      <c r="K58" s="5" t="n">
        <v>265</v>
      </c>
      <c r="L58" s="5" t="n">
        <v>1</v>
      </c>
      <c r="M58" s="5" t="n">
        <v>265</v>
      </c>
      <c r="N58" s="5" t="n">
        <v>0</v>
      </c>
      <c r="O58" s="5" t="n">
        <v>539</v>
      </c>
    </row>
    <row r="59" customFormat="false" ht="15" hidden="false" customHeight="false" outlineLevel="0" collapsed="false">
      <c r="A59" s="4" t="s">
        <v>245</v>
      </c>
      <c r="B59" s="5" t="s">
        <v>246</v>
      </c>
      <c r="C59" s="5" t="s">
        <v>247</v>
      </c>
      <c r="D59" s="5" t="s">
        <v>248</v>
      </c>
      <c r="E59" s="6" t="s">
        <v>204</v>
      </c>
      <c r="F59" s="5" t="n">
        <v>100</v>
      </c>
      <c r="G59" s="5" t="n">
        <v>257</v>
      </c>
      <c r="H59" s="5" t="n">
        <v>0</v>
      </c>
      <c r="I59" s="5" t="n">
        <v>0</v>
      </c>
      <c r="J59" s="5" t="n">
        <v>1</v>
      </c>
      <c r="K59" s="5" t="n">
        <v>257</v>
      </c>
      <c r="L59" s="5" t="n">
        <v>1</v>
      </c>
      <c r="M59" s="5" t="n">
        <v>257</v>
      </c>
      <c r="N59" s="5" t="n">
        <v>0</v>
      </c>
      <c r="O59" s="5" t="n">
        <v>520</v>
      </c>
    </row>
    <row r="60" customFormat="false" ht="15" hidden="false" customHeight="false" outlineLevel="0" collapsed="false">
      <c r="A60" s="4" t="s">
        <v>249</v>
      </c>
      <c r="B60" s="5" t="s">
        <v>250</v>
      </c>
      <c r="C60" s="5" t="s">
        <v>251</v>
      </c>
      <c r="D60" s="5" t="s">
        <v>252</v>
      </c>
      <c r="E60" s="6" t="s">
        <v>204</v>
      </c>
      <c r="F60" s="5" t="n">
        <v>100</v>
      </c>
      <c r="G60" s="5" t="n">
        <v>380</v>
      </c>
      <c r="H60" s="5" t="n">
        <v>0</v>
      </c>
      <c r="I60" s="5" t="n">
        <v>0</v>
      </c>
      <c r="J60" s="5" t="n">
        <v>1</v>
      </c>
      <c r="K60" s="5" t="n">
        <v>380</v>
      </c>
      <c r="L60" s="5" t="n">
        <v>1</v>
      </c>
      <c r="M60" s="5" t="n">
        <v>380</v>
      </c>
      <c r="N60" s="5" t="n">
        <v>0</v>
      </c>
      <c r="O60" s="5" t="n">
        <v>778</v>
      </c>
    </row>
    <row r="61" customFormat="false" ht="15" hidden="false" customHeight="false" outlineLevel="0" collapsed="false">
      <c r="A61" s="4" t="s">
        <v>253</v>
      </c>
      <c r="B61" s="5" t="s">
        <v>254</v>
      </c>
      <c r="C61" s="5" t="s">
        <v>255</v>
      </c>
      <c r="D61" s="5" t="s">
        <v>256</v>
      </c>
      <c r="E61" s="6" t="s">
        <v>204</v>
      </c>
      <c r="F61" s="5" t="n">
        <v>100</v>
      </c>
      <c r="G61" s="5" t="n">
        <v>225</v>
      </c>
      <c r="H61" s="5" t="n">
        <v>0</v>
      </c>
      <c r="I61" s="5" t="n">
        <v>0</v>
      </c>
      <c r="J61" s="5" t="n">
        <v>1</v>
      </c>
      <c r="K61" s="5" t="n">
        <v>225</v>
      </c>
      <c r="L61" s="5" t="n">
        <v>1</v>
      </c>
      <c r="M61" s="5" t="n">
        <v>225</v>
      </c>
      <c r="N61" s="7" t="n">
        <v>7E-170</v>
      </c>
      <c r="O61" s="5" t="n">
        <v>472</v>
      </c>
    </row>
    <row r="62" customFormat="false" ht="15" hidden="false" customHeight="false" outlineLevel="0" collapsed="false">
      <c r="A62" s="4" t="s">
        <v>257</v>
      </c>
      <c r="B62" s="5" t="s">
        <v>258</v>
      </c>
      <c r="C62" s="5" t="s">
        <v>259</v>
      </c>
      <c r="D62" s="5" t="s">
        <v>260</v>
      </c>
      <c r="E62" s="6" t="s">
        <v>204</v>
      </c>
      <c r="F62" s="5" t="n">
        <v>91.32</v>
      </c>
      <c r="G62" s="5" t="n">
        <v>242</v>
      </c>
      <c r="H62" s="5" t="n">
        <v>20</v>
      </c>
      <c r="I62" s="5" t="n">
        <v>1</v>
      </c>
      <c r="J62" s="5" t="n">
        <v>1</v>
      </c>
      <c r="K62" s="5" t="n">
        <v>242</v>
      </c>
      <c r="L62" s="5" t="n">
        <v>1</v>
      </c>
      <c r="M62" s="5" t="n">
        <v>241</v>
      </c>
      <c r="N62" s="7" t="n">
        <v>2E-152</v>
      </c>
      <c r="O62" s="5" t="n">
        <v>435</v>
      </c>
    </row>
    <row r="63" customFormat="false" ht="15" hidden="false" customHeight="false" outlineLevel="0" collapsed="false">
      <c r="A63" s="4"/>
      <c r="B63" s="5" t="s">
        <v>258</v>
      </c>
      <c r="C63" s="5" t="s">
        <v>259</v>
      </c>
      <c r="D63" s="5" t="s">
        <v>261</v>
      </c>
      <c r="E63" s="6" t="s">
        <v>204</v>
      </c>
      <c r="F63" s="5" t="n">
        <v>100</v>
      </c>
      <c r="G63" s="5" t="n">
        <v>379</v>
      </c>
      <c r="H63" s="5" t="n">
        <v>0</v>
      </c>
      <c r="I63" s="5" t="n">
        <v>0</v>
      </c>
      <c r="J63" s="5" t="n">
        <v>1</v>
      </c>
      <c r="K63" s="5" t="n">
        <v>379</v>
      </c>
      <c r="L63" s="5" t="n">
        <v>1</v>
      </c>
      <c r="M63" s="5" t="n">
        <v>379</v>
      </c>
      <c r="N63" s="5" t="n">
        <v>0</v>
      </c>
      <c r="O63" s="5" t="n">
        <v>763</v>
      </c>
    </row>
    <row r="64" customFormat="false" ht="15" hidden="false" customHeight="false" outlineLevel="0" collapsed="false">
      <c r="A64" s="4" t="s">
        <v>262</v>
      </c>
      <c r="B64" s="5" t="s">
        <v>263</v>
      </c>
      <c r="C64" s="5" t="s">
        <v>264</v>
      </c>
      <c r="D64" s="5" t="s">
        <v>265</v>
      </c>
      <c r="E64" s="6" t="s">
        <v>204</v>
      </c>
      <c r="F64" s="5" t="n">
        <v>80.8</v>
      </c>
      <c r="G64" s="5" t="n">
        <v>250</v>
      </c>
      <c r="H64" s="5" t="n">
        <v>37</v>
      </c>
      <c r="I64" s="5" t="n">
        <v>4</v>
      </c>
      <c r="J64" s="5" t="n">
        <v>1</v>
      </c>
      <c r="K64" s="5" t="n">
        <v>245</v>
      </c>
      <c r="L64" s="5" t="n">
        <v>1</v>
      </c>
      <c r="M64" s="5" t="n">
        <v>244</v>
      </c>
      <c r="N64" s="7" t="n">
        <v>1E-133</v>
      </c>
      <c r="O64" s="5" t="n">
        <v>382</v>
      </c>
    </row>
    <row r="65" customFormat="false" ht="15" hidden="false" customHeight="false" outlineLevel="0" collapsed="false">
      <c r="A65" s="4" t="s">
        <v>266</v>
      </c>
      <c r="B65" s="5" t="s">
        <v>267</v>
      </c>
      <c r="C65" s="5" t="s">
        <v>268</v>
      </c>
      <c r="D65" s="5" t="s">
        <v>269</v>
      </c>
      <c r="E65" s="6" t="s">
        <v>204</v>
      </c>
      <c r="F65" s="5" t="n">
        <v>100</v>
      </c>
      <c r="G65" s="5" t="n">
        <v>360</v>
      </c>
      <c r="H65" s="5" t="n">
        <v>0</v>
      </c>
      <c r="I65" s="5" t="n">
        <v>0</v>
      </c>
      <c r="J65" s="5" t="n">
        <v>1</v>
      </c>
      <c r="K65" s="5" t="n">
        <v>360</v>
      </c>
      <c r="L65" s="5" t="n">
        <v>1</v>
      </c>
      <c r="M65" s="5" t="n">
        <v>360</v>
      </c>
      <c r="N65" s="5" t="n">
        <v>0</v>
      </c>
      <c r="O65" s="5" t="n">
        <v>733</v>
      </c>
    </row>
    <row r="66" customFormat="false" ht="15" hidden="false" customHeight="false" outlineLevel="0" collapsed="false">
      <c r="A66" s="4" t="s">
        <v>270</v>
      </c>
      <c r="B66" s="5" t="s">
        <v>271</v>
      </c>
      <c r="C66" s="5" t="s">
        <v>272</v>
      </c>
      <c r="D66" s="5" t="s">
        <v>273</v>
      </c>
      <c r="E66" s="6" t="s">
        <v>204</v>
      </c>
      <c r="F66" s="5" t="n">
        <v>100</v>
      </c>
      <c r="G66" s="5" t="n">
        <v>475</v>
      </c>
      <c r="H66" s="5" t="n">
        <v>0</v>
      </c>
      <c r="I66" s="5" t="n">
        <v>0</v>
      </c>
      <c r="J66" s="5" t="n">
        <v>1</v>
      </c>
      <c r="K66" s="5" t="n">
        <v>475</v>
      </c>
      <c r="L66" s="5" t="n">
        <v>1</v>
      </c>
      <c r="M66" s="5" t="n">
        <v>475</v>
      </c>
      <c r="N66" s="5" t="n">
        <v>0</v>
      </c>
      <c r="O66" s="5" t="n">
        <v>960</v>
      </c>
    </row>
    <row r="67" customFormat="false" ht="15" hidden="false" customHeight="false" outlineLevel="0" collapsed="false">
      <c r="A67" s="4" t="s">
        <v>274</v>
      </c>
      <c r="B67" s="5" t="s">
        <v>275</v>
      </c>
      <c r="C67" s="5" t="s">
        <v>276</v>
      </c>
      <c r="D67" s="5" t="s">
        <v>277</v>
      </c>
      <c r="E67" s="6" t="s">
        <v>204</v>
      </c>
      <c r="F67" s="5" t="n">
        <v>100</v>
      </c>
      <c r="G67" s="5" t="n">
        <v>274</v>
      </c>
      <c r="H67" s="5" t="n">
        <v>0</v>
      </c>
      <c r="I67" s="5" t="n">
        <v>0</v>
      </c>
      <c r="J67" s="5" t="n">
        <v>1</v>
      </c>
      <c r="K67" s="5" t="n">
        <v>274</v>
      </c>
      <c r="L67" s="5" t="n">
        <v>1</v>
      </c>
      <c r="M67" s="5" t="n">
        <v>274</v>
      </c>
      <c r="N67" s="5" t="n">
        <v>0</v>
      </c>
      <c r="O67" s="5" t="n">
        <v>564</v>
      </c>
    </row>
    <row r="68" customFormat="false" ht="15" hidden="false" customHeight="false" outlineLevel="0" collapsed="false">
      <c r="A68" s="4" t="s">
        <v>278</v>
      </c>
      <c r="B68" s="5" t="s">
        <v>279</v>
      </c>
      <c r="C68" s="5" t="s">
        <v>280</v>
      </c>
      <c r="D68" s="5" t="s">
        <v>281</v>
      </c>
      <c r="E68" s="6" t="s">
        <v>204</v>
      </c>
      <c r="F68" s="5" t="n">
        <v>100</v>
      </c>
      <c r="G68" s="5" t="n">
        <v>128</v>
      </c>
      <c r="H68" s="5" t="n">
        <v>0</v>
      </c>
      <c r="I68" s="5" t="n">
        <v>0</v>
      </c>
      <c r="J68" s="5" t="n">
        <v>1</v>
      </c>
      <c r="K68" s="5" t="n">
        <v>128</v>
      </c>
      <c r="L68" s="5" t="n">
        <v>1</v>
      </c>
      <c r="M68" s="5" t="n">
        <v>128</v>
      </c>
      <c r="N68" s="7" t="n">
        <v>2E-084</v>
      </c>
      <c r="O68" s="5" t="n">
        <v>247</v>
      </c>
    </row>
    <row r="69" customFormat="false" ht="15" hidden="false" customHeight="false" outlineLevel="0" collapsed="false">
      <c r="A69" s="4" t="s">
        <v>282</v>
      </c>
      <c r="B69" s="5" t="s">
        <v>283</v>
      </c>
      <c r="C69" s="5" t="s">
        <v>284</v>
      </c>
      <c r="D69" s="5" t="s">
        <v>285</v>
      </c>
      <c r="E69" s="6" t="s">
        <v>190</v>
      </c>
      <c r="F69" s="5" t="n">
        <v>100</v>
      </c>
      <c r="G69" s="5" t="n">
        <v>255</v>
      </c>
      <c r="H69" s="5" t="n">
        <v>0</v>
      </c>
      <c r="I69" s="5" t="n">
        <v>0</v>
      </c>
      <c r="J69" s="5" t="n">
        <v>1</v>
      </c>
      <c r="K69" s="5" t="n">
        <v>255</v>
      </c>
      <c r="L69" s="5" t="n">
        <v>1</v>
      </c>
      <c r="M69" s="5" t="n">
        <v>255</v>
      </c>
      <c r="N69" s="5" t="n">
        <v>0</v>
      </c>
      <c r="O69" s="5" t="n">
        <v>531</v>
      </c>
    </row>
    <row r="70" customFormat="false" ht="15" hidden="false" customHeight="false" outlineLevel="0" collapsed="false">
      <c r="A70" s="4" t="s">
        <v>286</v>
      </c>
      <c r="B70" s="5" t="s">
        <v>287</v>
      </c>
      <c r="C70" s="5" t="s">
        <v>288</v>
      </c>
      <c r="D70" s="5" t="s">
        <v>289</v>
      </c>
      <c r="E70" s="6" t="s">
        <v>190</v>
      </c>
      <c r="F70" s="5" t="n">
        <v>100</v>
      </c>
      <c r="G70" s="5" t="n">
        <v>82</v>
      </c>
      <c r="H70" s="5" t="n">
        <v>0</v>
      </c>
      <c r="I70" s="5" t="n">
        <v>0</v>
      </c>
      <c r="J70" s="5" t="n">
        <v>1</v>
      </c>
      <c r="K70" s="5" t="n">
        <v>82</v>
      </c>
      <c r="L70" s="5" t="n">
        <v>1</v>
      </c>
      <c r="M70" s="5" t="n">
        <v>82</v>
      </c>
      <c r="N70" s="7" t="n">
        <v>9E-054</v>
      </c>
      <c r="O70" s="5" t="n">
        <v>166</v>
      </c>
    </row>
    <row r="71" customFormat="false" ht="15" hidden="false" customHeight="false" outlineLevel="0" collapsed="false">
      <c r="A71" s="4" t="s">
        <v>290</v>
      </c>
      <c r="B71" s="5" t="s">
        <v>291</v>
      </c>
      <c r="C71" s="5" t="s">
        <v>292</v>
      </c>
      <c r="D71" s="5" t="s">
        <v>293</v>
      </c>
      <c r="E71" s="6" t="s">
        <v>294</v>
      </c>
      <c r="F71" s="5" t="n">
        <v>100</v>
      </c>
      <c r="G71" s="5" t="n">
        <v>323</v>
      </c>
      <c r="H71" s="5" t="n">
        <v>0</v>
      </c>
      <c r="I71" s="5" t="n">
        <v>0</v>
      </c>
      <c r="J71" s="5" t="n">
        <v>1</v>
      </c>
      <c r="K71" s="5" t="n">
        <v>323</v>
      </c>
      <c r="L71" s="5" t="n">
        <v>1</v>
      </c>
      <c r="M71" s="5" t="n">
        <v>323</v>
      </c>
      <c r="N71" s="5" t="n">
        <v>0</v>
      </c>
      <c r="O71" s="5" t="n">
        <v>676</v>
      </c>
    </row>
    <row r="72" customFormat="false" ht="15" hidden="false" customHeight="false" outlineLevel="0" collapsed="false">
      <c r="A72" s="4" t="s">
        <v>295</v>
      </c>
      <c r="B72" s="5" t="s">
        <v>296</v>
      </c>
      <c r="C72" s="5" t="s">
        <v>297</v>
      </c>
      <c r="D72" s="5" t="s">
        <v>298</v>
      </c>
      <c r="E72" s="6" t="s">
        <v>299</v>
      </c>
      <c r="F72" s="5" t="n">
        <v>100</v>
      </c>
      <c r="G72" s="5" t="n">
        <v>343</v>
      </c>
      <c r="H72" s="5" t="n">
        <v>0</v>
      </c>
      <c r="I72" s="5" t="n">
        <v>0</v>
      </c>
      <c r="J72" s="5" t="n">
        <v>1</v>
      </c>
      <c r="K72" s="5" t="n">
        <v>343</v>
      </c>
      <c r="L72" s="5" t="n">
        <v>1</v>
      </c>
      <c r="M72" s="5" t="n">
        <v>343</v>
      </c>
      <c r="N72" s="5" t="n">
        <v>0</v>
      </c>
      <c r="O72" s="5" t="n">
        <v>706</v>
      </c>
    </row>
    <row r="73" customFormat="false" ht="15" hidden="false" customHeight="false" outlineLevel="0" collapsed="false">
      <c r="A73" s="4" t="s">
        <v>300</v>
      </c>
      <c r="B73" s="5" t="s">
        <v>301</v>
      </c>
      <c r="C73" s="5" t="s">
        <v>302</v>
      </c>
      <c r="D73" s="5" t="s">
        <v>303</v>
      </c>
      <c r="E73" s="6" t="s">
        <v>299</v>
      </c>
      <c r="F73" s="5" t="n">
        <v>100</v>
      </c>
      <c r="G73" s="5" t="n">
        <v>312</v>
      </c>
      <c r="H73" s="5" t="n">
        <v>0</v>
      </c>
      <c r="I73" s="5" t="n">
        <v>0</v>
      </c>
      <c r="J73" s="5" t="n">
        <v>1</v>
      </c>
      <c r="K73" s="5" t="n">
        <v>312</v>
      </c>
      <c r="L73" s="5" t="n">
        <v>1</v>
      </c>
      <c r="M73" s="5" t="n">
        <v>312</v>
      </c>
      <c r="N73" s="5" t="n">
        <v>0</v>
      </c>
      <c r="O73" s="5" t="n">
        <v>649</v>
      </c>
    </row>
    <row r="74" customFormat="false" ht="15" hidden="false" customHeight="false" outlineLevel="0" collapsed="false">
      <c r="A74" s="4" t="s">
        <v>304</v>
      </c>
      <c r="B74" s="5" t="s">
        <v>305</v>
      </c>
      <c r="C74" s="5" t="s">
        <v>306</v>
      </c>
      <c r="D74" s="5" t="s">
        <v>307</v>
      </c>
      <c r="E74" s="6" t="s">
        <v>299</v>
      </c>
      <c r="F74" s="5" t="n">
        <v>100</v>
      </c>
      <c r="G74" s="5" t="n">
        <v>406</v>
      </c>
      <c r="H74" s="5" t="n">
        <v>0</v>
      </c>
      <c r="I74" s="5" t="n">
        <v>0</v>
      </c>
      <c r="J74" s="5" t="n">
        <v>1</v>
      </c>
      <c r="K74" s="5" t="n">
        <v>406</v>
      </c>
      <c r="L74" s="5" t="n">
        <v>1</v>
      </c>
      <c r="M74" s="5" t="n">
        <v>406</v>
      </c>
      <c r="N74" s="5" t="n">
        <v>0</v>
      </c>
      <c r="O74" s="5" t="n">
        <v>819</v>
      </c>
    </row>
    <row r="75" customFormat="false" ht="15" hidden="false" customHeight="false" outlineLevel="0" collapsed="false">
      <c r="A75" s="4" t="s">
        <v>308</v>
      </c>
      <c r="B75" s="5" t="s">
        <v>309</v>
      </c>
      <c r="C75" s="5" t="s">
        <v>310</v>
      </c>
      <c r="D75" s="5" t="s">
        <v>311</v>
      </c>
      <c r="E75" s="6" t="s">
        <v>299</v>
      </c>
      <c r="F75" s="5" t="n">
        <v>100</v>
      </c>
      <c r="G75" s="5" t="n">
        <v>597</v>
      </c>
      <c r="H75" s="5" t="n">
        <v>0</v>
      </c>
      <c r="I75" s="5" t="n">
        <v>0</v>
      </c>
      <c r="J75" s="5" t="n">
        <v>1</v>
      </c>
      <c r="K75" s="5" t="n">
        <v>597</v>
      </c>
      <c r="L75" s="5" t="n">
        <v>1</v>
      </c>
      <c r="M75" s="5" t="n">
        <v>597</v>
      </c>
      <c r="N75" s="5" t="n">
        <v>0</v>
      </c>
      <c r="O75" s="5" t="n">
        <v>1239</v>
      </c>
    </row>
    <row r="76" customFormat="false" ht="15" hidden="false" customHeight="false" outlineLevel="0" collapsed="false">
      <c r="A76" s="4" t="s">
        <v>312</v>
      </c>
      <c r="B76" s="5" t="s">
        <v>313</v>
      </c>
      <c r="C76" s="5" t="s">
        <v>314</v>
      </c>
      <c r="D76" s="5" t="s">
        <v>315</v>
      </c>
      <c r="E76" s="6" t="s">
        <v>316</v>
      </c>
      <c r="F76" s="5" t="n">
        <v>100</v>
      </c>
      <c r="G76" s="5" t="n">
        <v>330</v>
      </c>
      <c r="H76" s="5" t="n">
        <v>0</v>
      </c>
      <c r="I76" s="5" t="n">
        <v>0</v>
      </c>
      <c r="J76" s="5" t="n">
        <v>1</v>
      </c>
      <c r="K76" s="5" t="n">
        <v>330</v>
      </c>
      <c r="L76" s="5" t="n">
        <v>1</v>
      </c>
      <c r="M76" s="5" t="n">
        <v>330</v>
      </c>
      <c r="N76" s="5" t="n">
        <v>0</v>
      </c>
      <c r="O76" s="5" t="n">
        <v>687</v>
      </c>
    </row>
    <row r="77" customFormat="false" ht="15" hidden="false" customHeight="false" outlineLevel="0" collapsed="false">
      <c r="A77" s="4" t="s">
        <v>317</v>
      </c>
      <c r="B77" s="5" t="s">
        <v>318</v>
      </c>
      <c r="C77" s="5" t="s">
        <v>319</v>
      </c>
      <c r="D77" s="5" t="s">
        <v>320</v>
      </c>
      <c r="E77" s="6" t="s">
        <v>321</v>
      </c>
      <c r="F77" s="5" t="n">
        <v>100</v>
      </c>
      <c r="G77" s="5" t="n">
        <v>95</v>
      </c>
      <c r="H77" s="5" t="n">
        <v>0</v>
      </c>
      <c r="I77" s="5" t="n">
        <v>0</v>
      </c>
      <c r="J77" s="5" t="n">
        <v>1</v>
      </c>
      <c r="K77" s="5" t="n">
        <v>95</v>
      </c>
      <c r="L77" s="5" t="n">
        <v>1</v>
      </c>
      <c r="M77" s="5" t="n">
        <v>95</v>
      </c>
      <c r="N77" s="7" t="n">
        <v>2E-060</v>
      </c>
      <c r="O77" s="5" t="n">
        <v>184</v>
      </c>
    </row>
    <row r="78" customFormat="false" ht="15" hidden="false" customHeight="false" outlineLevel="0" collapsed="false">
      <c r="A78" s="4" t="s">
        <v>322</v>
      </c>
      <c r="B78" s="5" t="s">
        <v>323</v>
      </c>
      <c r="C78" s="5" t="s">
        <v>324</v>
      </c>
      <c r="D78" s="5" t="s">
        <v>325</v>
      </c>
      <c r="E78" s="6" t="s">
        <v>326</v>
      </c>
      <c r="F78" s="5" t="n">
        <v>100</v>
      </c>
      <c r="G78" s="5" t="n">
        <v>311</v>
      </c>
      <c r="H78" s="5" t="n">
        <v>0</v>
      </c>
      <c r="I78" s="5" t="n">
        <v>0</v>
      </c>
      <c r="J78" s="5" t="n">
        <v>1</v>
      </c>
      <c r="K78" s="5" t="n">
        <v>311</v>
      </c>
      <c r="L78" s="5" t="n">
        <v>1</v>
      </c>
      <c r="M78" s="5" t="n">
        <v>311</v>
      </c>
      <c r="N78" s="5" t="n">
        <v>0</v>
      </c>
      <c r="O78" s="5" t="n">
        <v>645</v>
      </c>
    </row>
    <row r="79" customFormat="false" ht="15" hidden="false" customHeight="false" outlineLevel="0" collapsed="false">
      <c r="A79" s="4" t="s">
        <v>327</v>
      </c>
      <c r="B79" s="5" t="s">
        <v>328</v>
      </c>
      <c r="C79" s="5" t="s">
        <v>329</v>
      </c>
      <c r="D79" s="5" t="s">
        <v>330</v>
      </c>
      <c r="E79" s="6" t="s">
        <v>299</v>
      </c>
      <c r="F79" s="5" t="n">
        <v>100</v>
      </c>
      <c r="G79" s="5" t="n">
        <v>85</v>
      </c>
      <c r="H79" s="5" t="n">
        <v>0</v>
      </c>
      <c r="I79" s="5" t="n">
        <v>0</v>
      </c>
      <c r="J79" s="5" t="n">
        <v>1</v>
      </c>
      <c r="K79" s="5" t="n">
        <v>85</v>
      </c>
      <c r="L79" s="5" t="n">
        <v>1</v>
      </c>
      <c r="M79" s="5" t="n">
        <v>85</v>
      </c>
      <c r="N79" s="7" t="n">
        <v>3E-053</v>
      </c>
      <c r="O79" s="5" t="n">
        <v>164</v>
      </c>
    </row>
    <row r="80" customFormat="false" ht="15" hidden="false" customHeight="false" outlineLevel="0" collapsed="false">
      <c r="A80" s="4" t="s">
        <v>331</v>
      </c>
      <c r="B80" s="5" t="s">
        <v>332</v>
      </c>
      <c r="C80" s="5" t="s">
        <v>333</v>
      </c>
      <c r="D80" s="5" t="s">
        <v>334</v>
      </c>
      <c r="E80" s="6" t="s">
        <v>335</v>
      </c>
      <c r="F80" s="5" t="n">
        <v>100</v>
      </c>
      <c r="G80" s="5" t="n">
        <v>406</v>
      </c>
      <c r="H80" s="5" t="n">
        <v>0</v>
      </c>
      <c r="I80" s="5" t="n">
        <v>0</v>
      </c>
      <c r="J80" s="5" t="n">
        <v>1</v>
      </c>
      <c r="K80" s="5" t="n">
        <v>406</v>
      </c>
      <c r="L80" s="5" t="n">
        <v>1</v>
      </c>
      <c r="M80" s="5" t="n">
        <v>406</v>
      </c>
      <c r="N80" s="5" t="n">
        <v>0</v>
      </c>
      <c r="O80" s="5" t="n">
        <v>819</v>
      </c>
    </row>
    <row r="81" customFormat="false" ht="15" hidden="false" customHeight="false" outlineLevel="0" collapsed="false">
      <c r="A81" s="4" t="s">
        <v>336</v>
      </c>
      <c r="B81" s="5" t="s">
        <v>337</v>
      </c>
      <c r="C81" s="5" t="s">
        <v>338</v>
      </c>
      <c r="D81" s="5" t="s">
        <v>339</v>
      </c>
      <c r="E81" s="6" t="s">
        <v>335</v>
      </c>
      <c r="F81" s="5" t="n">
        <v>99.19</v>
      </c>
      <c r="G81" s="5" t="n">
        <v>246</v>
      </c>
      <c r="H81" s="5" t="n">
        <v>2</v>
      </c>
      <c r="I81" s="5" t="n">
        <v>0</v>
      </c>
      <c r="J81" s="5" t="n">
        <v>1</v>
      </c>
      <c r="K81" s="5" t="n">
        <v>246</v>
      </c>
      <c r="L81" s="5" t="n">
        <v>1</v>
      </c>
      <c r="M81" s="5" t="n">
        <v>246</v>
      </c>
      <c r="N81" s="5" t="n">
        <v>0</v>
      </c>
      <c r="O81" s="5" t="n">
        <v>501</v>
      </c>
    </row>
    <row r="82" customFormat="false" ht="15" hidden="false" customHeight="false" outlineLevel="0" collapsed="false">
      <c r="A82" s="4" t="s">
        <v>340</v>
      </c>
      <c r="B82" s="5" t="s">
        <v>341</v>
      </c>
      <c r="C82" s="5" t="s">
        <v>342</v>
      </c>
      <c r="D82" s="5" t="s">
        <v>343</v>
      </c>
      <c r="E82" s="6" t="s">
        <v>299</v>
      </c>
      <c r="F82" s="5" t="n">
        <v>100</v>
      </c>
      <c r="G82" s="5" t="n">
        <v>324</v>
      </c>
      <c r="H82" s="5" t="n">
        <v>0</v>
      </c>
      <c r="I82" s="5" t="n">
        <v>0</v>
      </c>
      <c r="J82" s="5" t="n">
        <v>1</v>
      </c>
      <c r="K82" s="5" t="n">
        <v>324</v>
      </c>
      <c r="L82" s="5" t="n">
        <v>1</v>
      </c>
      <c r="M82" s="5" t="n">
        <v>324</v>
      </c>
      <c r="N82" s="5" t="n">
        <v>0</v>
      </c>
      <c r="O82" s="5" t="n">
        <v>678</v>
      </c>
    </row>
    <row r="83" customFormat="false" ht="15" hidden="false" customHeight="false" outlineLevel="0" collapsed="false">
      <c r="A83" s="4" t="s">
        <v>344</v>
      </c>
      <c r="B83" s="5" t="s">
        <v>345</v>
      </c>
      <c r="C83" s="5" t="s">
        <v>346</v>
      </c>
      <c r="D83" s="5" t="s">
        <v>347</v>
      </c>
      <c r="E83" s="6" t="s">
        <v>335</v>
      </c>
      <c r="F83" s="5" t="n">
        <v>100</v>
      </c>
      <c r="G83" s="5" t="n">
        <v>85</v>
      </c>
      <c r="H83" s="5" t="n">
        <v>0</v>
      </c>
      <c r="I83" s="5" t="n">
        <v>0</v>
      </c>
      <c r="J83" s="5" t="n">
        <v>1</v>
      </c>
      <c r="K83" s="5" t="n">
        <v>85</v>
      </c>
      <c r="L83" s="5" t="n">
        <v>1</v>
      </c>
      <c r="M83" s="5" t="n">
        <v>85</v>
      </c>
      <c r="N83" s="7" t="n">
        <v>2E-052</v>
      </c>
      <c r="O83" s="5" t="n">
        <v>162</v>
      </c>
    </row>
    <row r="84" customFormat="false" ht="15" hidden="false" customHeight="false" outlineLevel="0" collapsed="false">
      <c r="A84" s="4" t="s">
        <v>348</v>
      </c>
      <c r="B84" s="5" t="s">
        <v>349</v>
      </c>
      <c r="C84" s="5" t="s">
        <v>350</v>
      </c>
      <c r="D84" s="5" t="s">
        <v>351</v>
      </c>
      <c r="E84" s="6" t="s">
        <v>335</v>
      </c>
      <c r="F84" s="5" t="n">
        <v>100</v>
      </c>
      <c r="G84" s="5" t="n">
        <v>230</v>
      </c>
      <c r="H84" s="5" t="n">
        <v>0</v>
      </c>
      <c r="I84" s="5" t="n">
        <v>0</v>
      </c>
      <c r="J84" s="5" t="n">
        <v>1</v>
      </c>
      <c r="K84" s="5" t="n">
        <v>230</v>
      </c>
      <c r="L84" s="5" t="n">
        <v>1</v>
      </c>
      <c r="M84" s="5" t="n">
        <v>230</v>
      </c>
      <c r="N84" s="7" t="n">
        <v>1E-170</v>
      </c>
      <c r="O84" s="5" t="n">
        <v>474</v>
      </c>
    </row>
    <row r="85" customFormat="false" ht="15" hidden="false" customHeight="false" outlineLevel="0" collapsed="false">
      <c r="A85" s="4" t="s">
        <v>352</v>
      </c>
      <c r="B85" s="5" t="s">
        <v>353</v>
      </c>
      <c r="C85" s="5" t="s">
        <v>354</v>
      </c>
      <c r="D85" s="5" t="s">
        <v>355</v>
      </c>
      <c r="E85" s="6" t="s">
        <v>356</v>
      </c>
      <c r="F85" s="5" t="n">
        <v>100</v>
      </c>
      <c r="G85" s="5" t="n">
        <v>95</v>
      </c>
      <c r="H85" s="5" t="n">
        <v>0</v>
      </c>
      <c r="I85" s="5" t="n">
        <v>0</v>
      </c>
      <c r="J85" s="5" t="n">
        <v>1</v>
      </c>
      <c r="K85" s="5" t="n">
        <v>95</v>
      </c>
      <c r="L85" s="5" t="n">
        <v>1</v>
      </c>
      <c r="M85" s="5" t="n">
        <v>95</v>
      </c>
      <c r="N85" s="7" t="n">
        <v>4E-060</v>
      </c>
      <c r="O85" s="5" t="n">
        <v>182</v>
      </c>
    </row>
    <row r="86" customFormat="false" ht="15" hidden="false" customHeight="false" outlineLevel="0" collapsed="false">
      <c r="A86" s="4"/>
      <c r="B86" s="5" t="s">
        <v>353</v>
      </c>
      <c r="C86" s="5" t="s">
        <v>357</v>
      </c>
      <c r="D86" s="5" t="s">
        <v>358</v>
      </c>
      <c r="E86" s="6" t="s">
        <v>335</v>
      </c>
      <c r="F86" s="5" t="n">
        <v>100</v>
      </c>
      <c r="G86" s="5" t="n">
        <v>93</v>
      </c>
      <c r="H86" s="5" t="n">
        <v>0</v>
      </c>
      <c r="I86" s="5" t="n">
        <v>0</v>
      </c>
      <c r="J86" s="5" t="n">
        <v>1</v>
      </c>
      <c r="K86" s="5" t="n">
        <v>93</v>
      </c>
      <c r="L86" s="5" t="n">
        <v>1</v>
      </c>
      <c r="M86" s="5" t="n">
        <v>93</v>
      </c>
      <c r="N86" s="7" t="n">
        <v>9E-058</v>
      </c>
      <c r="O86" s="5" t="n">
        <v>176</v>
      </c>
    </row>
    <row r="87" customFormat="false" ht="15" hidden="false" customHeight="false" outlineLevel="0" collapsed="false">
      <c r="A87" s="4" t="s">
        <v>359</v>
      </c>
      <c r="B87" s="5" t="s">
        <v>360</v>
      </c>
      <c r="C87" s="5" t="s">
        <v>361</v>
      </c>
      <c r="D87" s="5" t="s">
        <v>362</v>
      </c>
      <c r="E87" s="6" t="s">
        <v>363</v>
      </c>
      <c r="F87" s="5" t="n">
        <v>100</v>
      </c>
      <c r="G87" s="5" t="n">
        <v>211</v>
      </c>
      <c r="H87" s="5" t="n">
        <v>0</v>
      </c>
      <c r="I87" s="5" t="n">
        <v>0</v>
      </c>
      <c r="J87" s="5" t="n">
        <v>1</v>
      </c>
      <c r="K87" s="5" t="n">
        <v>211</v>
      </c>
      <c r="L87" s="5" t="n">
        <v>1</v>
      </c>
      <c r="M87" s="5" t="n">
        <v>211</v>
      </c>
      <c r="N87" s="7" t="n">
        <v>1E-155</v>
      </c>
      <c r="O87" s="5" t="n">
        <v>434</v>
      </c>
    </row>
    <row r="88" customFormat="false" ht="15" hidden="false" customHeight="false" outlineLevel="0" collapsed="false">
      <c r="A88" s="4" t="s">
        <v>364</v>
      </c>
      <c r="B88" s="5" t="s">
        <v>365</v>
      </c>
      <c r="C88" s="5" t="s">
        <v>366</v>
      </c>
      <c r="D88" s="5" t="s">
        <v>367</v>
      </c>
      <c r="E88" s="6" t="s">
        <v>335</v>
      </c>
      <c r="F88" s="5" t="n">
        <v>100</v>
      </c>
      <c r="G88" s="5" t="n">
        <v>598</v>
      </c>
      <c r="H88" s="5" t="n">
        <v>0</v>
      </c>
      <c r="I88" s="5" t="n">
        <v>0</v>
      </c>
      <c r="J88" s="5" t="n">
        <v>1</v>
      </c>
      <c r="K88" s="5" t="n">
        <v>598</v>
      </c>
      <c r="L88" s="5" t="n">
        <v>1</v>
      </c>
      <c r="M88" s="5" t="n">
        <v>598</v>
      </c>
      <c r="N88" s="5" t="n">
        <v>0</v>
      </c>
      <c r="O88" s="5" t="n">
        <v>1240</v>
      </c>
    </row>
    <row r="89" customFormat="false" ht="15" hidden="false" customHeight="false" outlineLevel="0" collapsed="false">
      <c r="A89" s="4" t="s">
        <v>368</v>
      </c>
      <c r="B89" s="5" t="s">
        <v>369</v>
      </c>
      <c r="C89" s="5" t="s">
        <v>370</v>
      </c>
      <c r="D89" s="5" t="s">
        <v>371</v>
      </c>
      <c r="E89" s="6" t="s">
        <v>335</v>
      </c>
      <c r="F89" s="5" t="n">
        <v>100</v>
      </c>
      <c r="G89" s="5" t="n">
        <v>291</v>
      </c>
      <c r="H89" s="5" t="n">
        <v>0</v>
      </c>
      <c r="I89" s="5" t="n">
        <v>0</v>
      </c>
      <c r="J89" s="5" t="n">
        <v>1</v>
      </c>
      <c r="K89" s="5" t="n">
        <v>291</v>
      </c>
      <c r="L89" s="5" t="n">
        <v>1</v>
      </c>
      <c r="M89" s="5" t="n">
        <v>291</v>
      </c>
      <c r="N89" s="5" t="n">
        <v>0</v>
      </c>
      <c r="O89" s="5" t="n">
        <v>595</v>
      </c>
    </row>
    <row r="90" customFormat="false" ht="15" hidden="false" customHeight="false" outlineLevel="0" collapsed="false">
      <c r="A90" s="4" t="s">
        <v>372</v>
      </c>
      <c r="B90" s="5" t="s">
        <v>373</v>
      </c>
      <c r="C90" s="5" t="s">
        <v>374</v>
      </c>
      <c r="D90" s="5" t="s">
        <v>375</v>
      </c>
      <c r="E90" s="6" t="s">
        <v>376</v>
      </c>
      <c r="F90" s="5" t="n">
        <v>100</v>
      </c>
      <c r="G90" s="5" t="n">
        <v>332</v>
      </c>
      <c r="H90" s="5" t="n">
        <v>0</v>
      </c>
      <c r="I90" s="5" t="n">
        <v>0</v>
      </c>
      <c r="J90" s="5" t="n">
        <v>1</v>
      </c>
      <c r="K90" s="5" t="n">
        <v>332</v>
      </c>
      <c r="L90" s="5" t="n">
        <v>1</v>
      </c>
      <c r="M90" s="5" t="n">
        <v>332</v>
      </c>
      <c r="N90" s="5" t="n">
        <v>0</v>
      </c>
      <c r="O90" s="5" t="n">
        <v>692</v>
      </c>
    </row>
    <row r="91" customFormat="false" ht="15" hidden="false" customHeight="false" outlineLevel="0" collapsed="false">
      <c r="A91" s="4" t="s">
        <v>377</v>
      </c>
      <c r="B91" s="5" t="s">
        <v>378</v>
      </c>
      <c r="C91" s="5" t="s">
        <v>379</v>
      </c>
      <c r="D91" s="5" t="s">
        <v>380</v>
      </c>
      <c r="E91" s="6" t="s">
        <v>335</v>
      </c>
      <c r="F91" s="5" t="n">
        <v>100</v>
      </c>
      <c r="G91" s="5" t="n">
        <v>343</v>
      </c>
      <c r="H91" s="5" t="n">
        <v>0</v>
      </c>
      <c r="I91" s="5" t="n">
        <v>0</v>
      </c>
      <c r="J91" s="5" t="n">
        <v>1</v>
      </c>
      <c r="K91" s="5" t="n">
        <v>343</v>
      </c>
      <c r="L91" s="5" t="n">
        <v>1</v>
      </c>
      <c r="M91" s="5" t="n">
        <v>343</v>
      </c>
      <c r="N91" s="5" t="n">
        <v>0</v>
      </c>
      <c r="O91" s="5" t="n">
        <v>705</v>
      </c>
    </row>
    <row r="92" customFormat="false" ht="15" hidden="false" customHeight="false" outlineLevel="0" collapsed="false">
      <c r="A92" s="4" t="s">
        <v>381</v>
      </c>
      <c r="B92" s="5" t="s">
        <v>382</v>
      </c>
      <c r="C92" s="5" t="s">
        <v>383</v>
      </c>
      <c r="D92" s="5" t="s">
        <v>384</v>
      </c>
      <c r="E92" s="6" t="s">
        <v>335</v>
      </c>
      <c r="F92" s="5" t="n">
        <v>100</v>
      </c>
      <c r="G92" s="5" t="n">
        <v>312</v>
      </c>
      <c r="H92" s="5" t="n">
        <v>0</v>
      </c>
      <c r="I92" s="5" t="n">
        <v>0</v>
      </c>
      <c r="J92" s="5" t="n">
        <v>1</v>
      </c>
      <c r="K92" s="5" t="n">
        <v>312</v>
      </c>
      <c r="L92" s="5" t="n">
        <v>1</v>
      </c>
      <c r="M92" s="5" t="n">
        <v>312</v>
      </c>
      <c r="N92" s="5" t="n">
        <v>0</v>
      </c>
      <c r="O92" s="5" t="n">
        <v>651</v>
      </c>
    </row>
    <row r="93" customFormat="false" ht="15" hidden="false" customHeight="false" outlineLevel="0" collapsed="false">
      <c r="A93" s="4" t="s">
        <v>385</v>
      </c>
      <c r="B93" s="5" t="s">
        <v>386</v>
      </c>
      <c r="C93" s="5" t="s">
        <v>387</v>
      </c>
      <c r="D93" s="5" t="s">
        <v>388</v>
      </c>
      <c r="E93" s="6" t="s">
        <v>335</v>
      </c>
      <c r="F93" s="5" t="n">
        <v>100</v>
      </c>
      <c r="G93" s="5" t="n">
        <v>168</v>
      </c>
      <c r="H93" s="5" t="n">
        <v>0</v>
      </c>
      <c r="I93" s="5" t="n">
        <v>0</v>
      </c>
      <c r="J93" s="5" t="n">
        <v>1</v>
      </c>
      <c r="K93" s="5" t="n">
        <v>168</v>
      </c>
      <c r="L93" s="5" t="n">
        <v>1</v>
      </c>
      <c r="M93" s="5" t="n">
        <v>168</v>
      </c>
      <c r="N93" s="7" t="n">
        <v>2E-117</v>
      </c>
      <c r="O93" s="5" t="n">
        <v>336</v>
      </c>
    </row>
    <row r="94" customFormat="false" ht="15" hidden="false" customHeight="false" outlineLevel="0" collapsed="false">
      <c r="A94" s="4" t="s">
        <v>389</v>
      </c>
      <c r="B94" s="5" t="s">
        <v>390</v>
      </c>
      <c r="C94" s="5" t="s">
        <v>391</v>
      </c>
      <c r="D94" s="5" t="s">
        <v>392</v>
      </c>
      <c r="E94" s="6" t="s">
        <v>335</v>
      </c>
      <c r="F94" s="5" t="n">
        <v>100</v>
      </c>
      <c r="G94" s="5" t="n">
        <v>322</v>
      </c>
      <c r="H94" s="5" t="n">
        <v>0</v>
      </c>
      <c r="I94" s="5" t="n">
        <v>0</v>
      </c>
      <c r="J94" s="5" t="n">
        <v>1</v>
      </c>
      <c r="K94" s="5" t="n">
        <v>322</v>
      </c>
      <c r="L94" s="5" t="n">
        <v>1</v>
      </c>
      <c r="M94" s="5" t="n">
        <v>322</v>
      </c>
      <c r="N94" s="5" t="n">
        <v>0</v>
      </c>
      <c r="O94" s="5" t="n">
        <v>676</v>
      </c>
    </row>
    <row r="95" customFormat="false" ht="15" hidden="false" customHeight="false" outlineLevel="0" collapsed="false">
      <c r="A95" s="4" t="s">
        <v>393</v>
      </c>
      <c r="B95" s="5" t="s">
        <v>394</v>
      </c>
      <c r="C95" s="5" t="s">
        <v>395</v>
      </c>
      <c r="D95" s="5" t="s">
        <v>396</v>
      </c>
      <c r="E95" s="6" t="s">
        <v>397</v>
      </c>
      <c r="F95" s="5" t="n">
        <v>100</v>
      </c>
      <c r="G95" s="5" t="n">
        <v>95</v>
      </c>
      <c r="H95" s="5" t="n">
        <v>0</v>
      </c>
      <c r="I95" s="5" t="n">
        <v>0</v>
      </c>
      <c r="J95" s="5" t="n">
        <v>1</v>
      </c>
      <c r="K95" s="5" t="n">
        <v>95</v>
      </c>
      <c r="L95" s="5" t="n">
        <v>1</v>
      </c>
      <c r="M95" s="5" t="n">
        <v>95</v>
      </c>
      <c r="N95" s="7" t="n">
        <v>1E-060</v>
      </c>
      <c r="O95" s="5" t="n">
        <v>184</v>
      </c>
    </row>
    <row r="96" customFormat="false" ht="15" hidden="false" customHeight="false" outlineLevel="0" collapsed="false">
      <c r="A96" s="4" t="s">
        <v>398</v>
      </c>
      <c r="B96" s="5" t="s">
        <v>399</v>
      </c>
      <c r="C96" s="5" t="s">
        <v>400</v>
      </c>
      <c r="D96" s="5" t="s">
        <v>401</v>
      </c>
      <c r="E96" s="6" t="s">
        <v>402</v>
      </c>
      <c r="F96" s="5" t="n">
        <v>100</v>
      </c>
      <c r="G96" s="5" t="n">
        <v>200</v>
      </c>
      <c r="H96" s="5" t="n">
        <v>0</v>
      </c>
      <c r="I96" s="5" t="n">
        <v>0</v>
      </c>
      <c r="J96" s="5" t="n">
        <v>1</v>
      </c>
      <c r="K96" s="5" t="n">
        <v>200</v>
      </c>
      <c r="L96" s="5" t="n">
        <v>1</v>
      </c>
      <c r="M96" s="5" t="n">
        <v>200</v>
      </c>
      <c r="N96" s="7" t="n">
        <v>2E-149</v>
      </c>
      <c r="O96" s="5" t="n">
        <v>418</v>
      </c>
    </row>
    <row r="97" customFormat="false" ht="15" hidden="false" customHeight="false" outlineLevel="0" collapsed="false">
      <c r="A97" s="4" t="s">
        <v>403</v>
      </c>
      <c r="B97" s="5" t="s">
        <v>404</v>
      </c>
      <c r="C97" s="5" t="s">
        <v>405</v>
      </c>
      <c r="D97" s="5" t="s">
        <v>406</v>
      </c>
      <c r="E97" s="6" t="s">
        <v>407</v>
      </c>
      <c r="F97" s="5" t="n">
        <v>100</v>
      </c>
      <c r="G97" s="5" t="n">
        <v>94</v>
      </c>
      <c r="H97" s="5" t="n">
        <v>0</v>
      </c>
      <c r="I97" s="5" t="n">
        <v>0</v>
      </c>
      <c r="J97" s="5" t="n">
        <v>1</v>
      </c>
      <c r="K97" s="5" t="n">
        <v>94</v>
      </c>
      <c r="L97" s="5" t="n">
        <v>1</v>
      </c>
      <c r="M97" s="5" t="n">
        <v>94</v>
      </c>
      <c r="N97" s="7" t="n">
        <v>4E-061</v>
      </c>
      <c r="O97" s="5" t="n">
        <v>185</v>
      </c>
    </row>
    <row r="98" customFormat="false" ht="15" hidden="false" customHeight="false" outlineLevel="0" collapsed="false">
      <c r="A98" s="4" t="s">
        <v>408</v>
      </c>
      <c r="B98" s="5" t="s">
        <v>409</v>
      </c>
      <c r="C98" s="5" t="s">
        <v>410</v>
      </c>
      <c r="D98" s="5" t="s">
        <v>411</v>
      </c>
      <c r="E98" s="6" t="s">
        <v>412</v>
      </c>
      <c r="F98" s="5" t="n">
        <v>100</v>
      </c>
      <c r="G98" s="5" t="n">
        <v>322</v>
      </c>
      <c r="H98" s="5" t="n">
        <v>0</v>
      </c>
      <c r="I98" s="5" t="n">
        <v>0</v>
      </c>
      <c r="J98" s="5" t="n">
        <v>1</v>
      </c>
      <c r="K98" s="5" t="n">
        <v>322</v>
      </c>
      <c r="L98" s="5" t="n">
        <v>1</v>
      </c>
      <c r="M98" s="5" t="n">
        <v>322</v>
      </c>
      <c r="N98" s="5" t="n">
        <v>0</v>
      </c>
      <c r="O98" s="5" t="n">
        <v>662</v>
      </c>
    </row>
    <row r="99" customFormat="false" ht="15" hidden="false" customHeight="false" outlineLevel="0" collapsed="false">
      <c r="A99" s="4" t="s">
        <v>413</v>
      </c>
      <c r="B99" s="5" t="s">
        <v>414</v>
      </c>
      <c r="C99" s="5" t="s">
        <v>415</v>
      </c>
      <c r="D99" s="5" t="s">
        <v>416</v>
      </c>
      <c r="E99" s="6" t="s">
        <v>417</v>
      </c>
      <c r="F99" s="5" t="n">
        <v>100</v>
      </c>
      <c r="G99" s="5" t="n">
        <v>310</v>
      </c>
      <c r="H99" s="5" t="n">
        <v>0</v>
      </c>
      <c r="I99" s="5" t="n">
        <v>0</v>
      </c>
      <c r="J99" s="5" t="n">
        <v>1</v>
      </c>
      <c r="K99" s="5" t="n">
        <v>310</v>
      </c>
      <c r="L99" s="5" t="n">
        <v>1</v>
      </c>
      <c r="M99" s="5" t="n">
        <v>310</v>
      </c>
      <c r="N99" s="5" t="n">
        <v>0</v>
      </c>
      <c r="O99" s="5" t="n">
        <v>636</v>
      </c>
    </row>
    <row r="100" customFormat="false" ht="15" hidden="false" customHeight="false" outlineLevel="0" collapsed="false">
      <c r="A100" s="4" t="s">
        <v>418</v>
      </c>
      <c r="B100" s="5" t="s">
        <v>419</v>
      </c>
      <c r="C100" s="5" t="s">
        <v>420</v>
      </c>
      <c r="D100" s="5" t="s">
        <v>421</v>
      </c>
      <c r="E100" s="6" t="s">
        <v>335</v>
      </c>
      <c r="F100" s="5" t="n">
        <v>100</v>
      </c>
      <c r="G100" s="5" t="n">
        <v>350</v>
      </c>
      <c r="H100" s="5" t="n">
        <v>0</v>
      </c>
      <c r="I100" s="5" t="n">
        <v>0</v>
      </c>
      <c r="J100" s="5" t="n">
        <v>1</v>
      </c>
      <c r="K100" s="5" t="n">
        <v>350</v>
      </c>
      <c r="L100" s="5" t="n">
        <v>1</v>
      </c>
      <c r="M100" s="5" t="n">
        <v>350</v>
      </c>
      <c r="N100" s="5" t="n">
        <v>0</v>
      </c>
      <c r="O100" s="5" t="n">
        <v>718</v>
      </c>
    </row>
    <row r="101" customFormat="false" ht="15" hidden="false" customHeight="false" outlineLevel="0" collapsed="false">
      <c r="A101" s="4" t="s">
        <v>422</v>
      </c>
      <c r="B101" s="5" t="s">
        <v>423</v>
      </c>
      <c r="C101" s="5" t="s">
        <v>424</v>
      </c>
      <c r="D101" s="5" t="s">
        <v>425</v>
      </c>
      <c r="E101" s="6" t="s">
        <v>426</v>
      </c>
      <c r="F101" s="5" t="n">
        <v>100</v>
      </c>
      <c r="G101" s="5" t="n">
        <v>351</v>
      </c>
      <c r="H101" s="5" t="n">
        <v>0</v>
      </c>
      <c r="I101" s="5" t="n">
        <v>0</v>
      </c>
      <c r="J101" s="5" t="n">
        <v>1</v>
      </c>
      <c r="K101" s="5" t="n">
        <v>351</v>
      </c>
      <c r="L101" s="5" t="n">
        <v>1</v>
      </c>
      <c r="M101" s="5" t="n">
        <v>351</v>
      </c>
      <c r="N101" s="5" t="n">
        <v>0</v>
      </c>
      <c r="O101" s="5" t="n">
        <v>724</v>
      </c>
    </row>
    <row r="102" customFormat="false" ht="15" hidden="false" customHeight="false" outlineLevel="0" collapsed="false">
      <c r="A102" s="4" t="s">
        <v>427</v>
      </c>
      <c r="B102" s="5" t="s">
        <v>428</v>
      </c>
      <c r="C102" s="5" t="s">
        <v>429</v>
      </c>
      <c r="D102" s="5" t="s">
        <v>430</v>
      </c>
      <c r="E102" s="6" t="s">
        <v>431</v>
      </c>
      <c r="F102" s="5" t="n">
        <v>100</v>
      </c>
      <c r="G102" s="5" t="n">
        <v>598</v>
      </c>
      <c r="H102" s="5" t="n">
        <v>0</v>
      </c>
      <c r="I102" s="5" t="n">
        <v>0</v>
      </c>
      <c r="J102" s="5" t="n">
        <v>1</v>
      </c>
      <c r="K102" s="5" t="n">
        <v>598</v>
      </c>
      <c r="L102" s="5" t="n">
        <v>1</v>
      </c>
      <c r="M102" s="5" t="n">
        <v>598</v>
      </c>
      <c r="N102" s="5" t="n">
        <v>0</v>
      </c>
      <c r="O102" s="5" t="n">
        <v>1239</v>
      </c>
    </row>
    <row r="103" customFormat="false" ht="15" hidden="false" customHeight="false" outlineLevel="0" collapsed="false">
      <c r="A103" s="4" t="s">
        <v>432</v>
      </c>
      <c r="B103" s="5" t="s">
        <v>433</v>
      </c>
      <c r="C103" s="5" t="s">
        <v>434</v>
      </c>
      <c r="D103" s="5" t="s">
        <v>435</v>
      </c>
      <c r="E103" s="6" t="s">
        <v>431</v>
      </c>
      <c r="F103" s="5" t="n">
        <v>100</v>
      </c>
      <c r="G103" s="5" t="n">
        <v>348</v>
      </c>
      <c r="H103" s="5" t="n">
        <v>0</v>
      </c>
      <c r="I103" s="5" t="n">
        <v>0</v>
      </c>
      <c r="J103" s="5" t="n">
        <v>1</v>
      </c>
      <c r="K103" s="5" t="n">
        <v>348</v>
      </c>
      <c r="L103" s="5" t="n">
        <v>1</v>
      </c>
      <c r="M103" s="5" t="n">
        <v>348</v>
      </c>
      <c r="N103" s="5" t="n">
        <v>0</v>
      </c>
      <c r="O103" s="5" t="n">
        <v>720</v>
      </c>
    </row>
    <row r="104" customFormat="false" ht="15" hidden="false" customHeight="false" outlineLevel="0" collapsed="false">
      <c r="A104" s="4" t="s">
        <v>436</v>
      </c>
      <c r="B104" s="5" t="s">
        <v>437</v>
      </c>
      <c r="C104" s="5" t="s">
        <v>438</v>
      </c>
      <c r="D104" s="5" t="s">
        <v>439</v>
      </c>
      <c r="E104" s="6" t="s">
        <v>299</v>
      </c>
      <c r="F104" s="5" t="n">
        <v>100</v>
      </c>
      <c r="G104" s="5" t="n">
        <v>332</v>
      </c>
      <c r="H104" s="5" t="n">
        <v>0</v>
      </c>
      <c r="I104" s="5" t="n">
        <v>0</v>
      </c>
      <c r="J104" s="5" t="n">
        <v>1</v>
      </c>
      <c r="K104" s="5" t="n">
        <v>332</v>
      </c>
      <c r="L104" s="5" t="n">
        <v>1</v>
      </c>
      <c r="M104" s="5" t="n">
        <v>332</v>
      </c>
      <c r="N104" s="5" t="n">
        <v>0</v>
      </c>
      <c r="O104" s="5" t="n">
        <v>692</v>
      </c>
    </row>
    <row r="105" customFormat="false" ht="15" hidden="false" customHeight="false" outlineLevel="0" collapsed="false">
      <c r="A105" s="4" t="s">
        <v>440</v>
      </c>
      <c r="B105" s="5" t="s">
        <v>441</v>
      </c>
      <c r="C105" s="5" t="s">
        <v>442</v>
      </c>
      <c r="D105" s="5" t="s">
        <v>443</v>
      </c>
      <c r="E105" s="6" t="s">
        <v>431</v>
      </c>
      <c r="F105" s="5" t="n">
        <v>100</v>
      </c>
      <c r="G105" s="5" t="n">
        <v>372</v>
      </c>
      <c r="H105" s="5" t="n">
        <v>0</v>
      </c>
      <c r="I105" s="5" t="n">
        <v>0</v>
      </c>
      <c r="J105" s="5" t="n">
        <v>1</v>
      </c>
      <c r="K105" s="5" t="n">
        <v>372</v>
      </c>
      <c r="L105" s="5" t="n">
        <v>1</v>
      </c>
      <c r="M105" s="5" t="n">
        <v>372</v>
      </c>
      <c r="N105" s="5" t="n">
        <v>0</v>
      </c>
      <c r="O105" s="5" t="n">
        <v>764</v>
      </c>
    </row>
    <row r="106" customFormat="false" ht="15" hidden="false" customHeight="false" outlineLevel="0" collapsed="false">
      <c r="A106" s="4" t="s">
        <v>444</v>
      </c>
      <c r="B106" s="5" t="s">
        <v>445</v>
      </c>
      <c r="C106" s="5" t="s">
        <v>446</v>
      </c>
      <c r="D106" s="5" t="s">
        <v>447</v>
      </c>
      <c r="E106" s="6" t="s">
        <v>335</v>
      </c>
      <c r="F106" s="5" t="n">
        <v>100</v>
      </c>
      <c r="G106" s="5" t="n">
        <v>500</v>
      </c>
      <c r="H106" s="5" t="n">
        <v>0</v>
      </c>
      <c r="I106" s="5" t="n">
        <v>0</v>
      </c>
      <c r="J106" s="5" t="n">
        <v>1</v>
      </c>
      <c r="K106" s="5" t="n">
        <v>500</v>
      </c>
      <c r="L106" s="5" t="n">
        <v>1</v>
      </c>
      <c r="M106" s="5" t="n">
        <v>500</v>
      </c>
      <c r="N106" s="5" t="n">
        <v>0</v>
      </c>
      <c r="O106" s="5" t="n">
        <v>1014</v>
      </c>
    </row>
    <row r="107" customFormat="false" ht="15" hidden="false" customHeight="false" outlineLevel="0" collapsed="false">
      <c r="A107" s="4" t="s">
        <v>448</v>
      </c>
      <c r="B107" s="5" t="s">
        <v>449</v>
      </c>
      <c r="C107" s="5" t="s">
        <v>450</v>
      </c>
      <c r="D107" s="5" t="s">
        <v>451</v>
      </c>
      <c r="E107" s="6" t="s">
        <v>431</v>
      </c>
      <c r="F107" s="5" t="n">
        <v>100</v>
      </c>
      <c r="G107" s="5" t="n">
        <v>313</v>
      </c>
      <c r="H107" s="5" t="n">
        <v>0</v>
      </c>
      <c r="I107" s="5" t="n">
        <v>0</v>
      </c>
      <c r="J107" s="5" t="n">
        <v>1</v>
      </c>
      <c r="K107" s="5" t="n">
        <v>313</v>
      </c>
      <c r="L107" s="5" t="n">
        <v>1</v>
      </c>
      <c r="M107" s="5" t="n">
        <v>313</v>
      </c>
      <c r="N107" s="5" t="n">
        <v>0</v>
      </c>
      <c r="O107" s="5" t="n">
        <v>652</v>
      </c>
    </row>
    <row r="108" customFormat="false" ht="15" hidden="false" customHeight="false" outlineLevel="0" collapsed="false">
      <c r="A108" s="4" t="s">
        <v>452</v>
      </c>
      <c r="B108" s="5" t="s">
        <v>453</v>
      </c>
      <c r="C108" s="5" t="s">
        <v>454</v>
      </c>
      <c r="D108" s="5" t="s">
        <v>455</v>
      </c>
      <c r="E108" s="6" t="s">
        <v>335</v>
      </c>
      <c r="F108" s="5" t="n">
        <v>100</v>
      </c>
      <c r="G108" s="5" t="n">
        <v>246</v>
      </c>
      <c r="H108" s="5" t="n">
        <v>0</v>
      </c>
      <c r="I108" s="5" t="n">
        <v>0</v>
      </c>
      <c r="J108" s="5" t="n">
        <v>1</v>
      </c>
      <c r="K108" s="5" t="n">
        <v>246</v>
      </c>
      <c r="L108" s="5" t="n">
        <v>1</v>
      </c>
      <c r="M108" s="5" t="n">
        <v>246</v>
      </c>
      <c r="N108" s="7" t="n">
        <v>2E-178</v>
      </c>
      <c r="O108" s="5" t="n">
        <v>495</v>
      </c>
    </row>
    <row r="109" customFormat="false" ht="15" hidden="false" customHeight="false" outlineLevel="0" collapsed="false">
      <c r="A109" s="4" t="s">
        <v>456</v>
      </c>
      <c r="B109" s="5" t="s">
        <v>457</v>
      </c>
      <c r="C109" s="5" t="s">
        <v>458</v>
      </c>
      <c r="D109" s="5" t="s">
        <v>459</v>
      </c>
      <c r="E109" s="6" t="s">
        <v>460</v>
      </c>
      <c r="F109" s="5" t="n">
        <v>100</v>
      </c>
      <c r="G109" s="5" t="n">
        <v>199</v>
      </c>
      <c r="H109" s="5" t="n">
        <v>0</v>
      </c>
      <c r="I109" s="5" t="n">
        <v>0</v>
      </c>
      <c r="J109" s="5" t="n">
        <v>1</v>
      </c>
      <c r="K109" s="5" t="n">
        <v>199</v>
      </c>
      <c r="L109" s="5" t="n">
        <v>1</v>
      </c>
      <c r="M109" s="5" t="n">
        <v>199</v>
      </c>
      <c r="N109" s="7" t="n">
        <v>1E-144</v>
      </c>
      <c r="O109" s="5" t="n">
        <v>406</v>
      </c>
    </row>
    <row r="110" customFormat="false" ht="15" hidden="false" customHeight="false" outlineLevel="0" collapsed="false">
      <c r="A110" s="4"/>
      <c r="B110" s="5" t="s">
        <v>457</v>
      </c>
      <c r="C110" s="5" t="s">
        <v>461</v>
      </c>
      <c r="D110" s="5" t="s">
        <v>462</v>
      </c>
      <c r="E110" s="6" t="s">
        <v>463</v>
      </c>
      <c r="F110" s="5" t="n">
        <v>100</v>
      </c>
      <c r="G110" s="5" t="n">
        <v>188</v>
      </c>
      <c r="H110" s="5" t="n">
        <v>0</v>
      </c>
      <c r="I110" s="5" t="n">
        <v>0</v>
      </c>
      <c r="J110" s="5" t="n">
        <v>1</v>
      </c>
      <c r="K110" s="5" t="n">
        <v>188</v>
      </c>
      <c r="L110" s="5" t="n">
        <v>84</v>
      </c>
      <c r="M110" s="5" t="n">
        <v>271</v>
      </c>
      <c r="N110" s="7" t="n">
        <v>3E-133</v>
      </c>
      <c r="O110" s="5" t="n">
        <v>379</v>
      </c>
    </row>
    <row r="111" customFormat="false" ht="15" hidden="false" customHeight="false" outlineLevel="0" collapsed="false">
      <c r="A111" s="4" t="s">
        <v>464</v>
      </c>
      <c r="B111" s="5" t="s">
        <v>465</v>
      </c>
      <c r="C111" s="5" t="s">
        <v>466</v>
      </c>
      <c r="D111" s="5" t="s">
        <v>467</v>
      </c>
      <c r="E111" s="6" t="s">
        <v>431</v>
      </c>
      <c r="F111" s="5" t="n">
        <v>100</v>
      </c>
      <c r="G111" s="5" t="n">
        <v>325</v>
      </c>
      <c r="H111" s="5" t="n">
        <v>0</v>
      </c>
      <c r="I111" s="5" t="n">
        <v>0</v>
      </c>
      <c r="J111" s="5" t="n">
        <v>1</v>
      </c>
      <c r="K111" s="5" t="n">
        <v>325</v>
      </c>
      <c r="L111" s="5" t="n">
        <v>1</v>
      </c>
      <c r="M111" s="5" t="n">
        <v>325</v>
      </c>
      <c r="N111" s="5" t="n">
        <v>0</v>
      </c>
      <c r="O111" s="5" t="n">
        <v>681</v>
      </c>
    </row>
    <row r="112" customFormat="false" ht="15" hidden="false" customHeight="false" outlineLevel="0" collapsed="false">
      <c r="A112" s="4" t="s">
        <v>468</v>
      </c>
      <c r="B112" s="5" t="s">
        <v>469</v>
      </c>
      <c r="C112" s="5" t="s">
        <v>470</v>
      </c>
      <c r="D112" s="5" t="s">
        <v>471</v>
      </c>
      <c r="E112" s="6" t="s">
        <v>472</v>
      </c>
      <c r="F112" s="5" t="n">
        <v>100</v>
      </c>
      <c r="G112" s="5" t="n">
        <v>120</v>
      </c>
      <c r="H112" s="5" t="n">
        <v>0</v>
      </c>
      <c r="I112" s="5" t="n">
        <v>0</v>
      </c>
      <c r="J112" s="5" t="n">
        <v>1</v>
      </c>
      <c r="K112" s="5" t="n">
        <v>120</v>
      </c>
      <c r="L112" s="5" t="n">
        <v>1</v>
      </c>
      <c r="M112" s="5" t="n">
        <v>120</v>
      </c>
      <c r="N112" s="7" t="n">
        <v>5E-083</v>
      </c>
      <c r="O112" s="5" t="n">
        <v>243</v>
      </c>
    </row>
    <row r="113" customFormat="false" ht="15" hidden="false" customHeight="false" outlineLevel="0" collapsed="false">
      <c r="A113" s="4"/>
      <c r="B113" s="5" t="s">
        <v>469</v>
      </c>
      <c r="C113" s="5" t="s">
        <v>470</v>
      </c>
      <c r="D113" s="5" t="s">
        <v>473</v>
      </c>
      <c r="E113" s="6" t="s">
        <v>335</v>
      </c>
      <c r="F113" s="5" t="n">
        <v>95.24</v>
      </c>
      <c r="G113" s="5" t="n">
        <v>105</v>
      </c>
      <c r="H113" s="5" t="n">
        <v>5</v>
      </c>
      <c r="I113" s="5" t="n">
        <v>0</v>
      </c>
      <c r="J113" s="5" t="n">
        <v>1</v>
      </c>
      <c r="K113" s="5" t="n">
        <v>105</v>
      </c>
      <c r="L113" s="5" t="n">
        <v>6</v>
      </c>
      <c r="M113" s="5" t="n">
        <v>110</v>
      </c>
      <c r="N113" s="7" t="n">
        <v>2E-067</v>
      </c>
      <c r="O113" s="5" t="n">
        <v>202</v>
      </c>
    </row>
    <row r="114" customFormat="false" ht="15" hidden="false" customHeight="false" outlineLevel="0" collapsed="false">
      <c r="A114" s="4" t="s">
        <v>474</v>
      </c>
      <c r="B114" s="5" t="s">
        <v>475</v>
      </c>
      <c r="C114" s="5" t="s">
        <v>476</v>
      </c>
      <c r="D114" s="5" t="s">
        <v>477</v>
      </c>
      <c r="E114" s="6" t="s">
        <v>472</v>
      </c>
      <c r="F114" s="5" t="n">
        <v>100</v>
      </c>
      <c r="G114" s="5" t="n">
        <v>71</v>
      </c>
      <c r="H114" s="5" t="n">
        <v>0</v>
      </c>
      <c r="I114" s="5" t="n">
        <v>0</v>
      </c>
      <c r="J114" s="5" t="n">
        <v>1</v>
      </c>
      <c r="K114" s="5" t="n">
        <v>71</v>
      </c>
      <c r="L114" s="5" t="n">
        <v>1</v>
      </c>
      <c r="M114" s="5" t="n">
        <v>71</v>
      </c>
      <c r="N114" s="7" t="n">
        <v>1E-043</v>
      </c>
      <c r="O114" s="5" t="n">
        <v>142</v>
      </c>
    </row>
    <row r="115" customFormat="false" ht="15" hidden="false" customHeight="false" outlineLevel="0" collapsed="false">
      <c r="A115" s="4" t="s">
        <v>478</v>
      </c>
      <c r="B115" s="5" t="s">
        <v>479</v>
      </c>
      <c r="C115" s="5" t="s">
        <v>480</v>
      </c>
      <c r="D115" s="5" t="s">
        <v>481</v>
      </c>
      <c r="E115" s="6" t="s">
        <v>472</v>
      </c>
      <c r="F115" s="5" t="n">
        <v>100</v>
      </c>
      <c r="G115" s="5" t="n">
        <v>281</v>
      </c>
      <c r="H115" s="5" t="n">
        <v>0</v>
      </c>
      <c r="I115" s="5" t="n">
        <v>0</v>
      </c>
      <c r="J115" s="5" t="n">
        <v>1</v>
      </c>
      <c r="K115" s="5" t="n">
        <v>281</v>
      </c>
      <c r="L115" s="5" t="n">
        <v>1</v>
      </c>
      <c r="M115" s="5" t="n">
        <v>281</v>
      </c>
      <c r="N115" s="5" t="n">
        <v>0</v>
      </c>
      <c r="O115" s="5" t="n">
        <v>585</v>
      </c>
    </row>
    <row r="116" customFormat="false" ht="15" hidden="false" customHeight="false" outlineLevel="0" collapsed="false">
      <c r="A116" s="4" t="s">
        <v>482</v>
      </c>
      <c r="B116" s="5" t="s">
        <v>483</v>
      </c>
      <c r="C116" s="5" t="s">
        <v>484</v>
      </c>
      <c r="D116" s="5" t="s">
        <v>485</v>
      </c>
      <c r="E116" s="6" t="s">
        <v>335</v>
      </c>
      <c r="F116" s="5" t="n">
        <v>100</v>
      </c>
      <c r="G116" s="5" t="n">
        <v>240</v>
      </c>
      <c r="H116" s="5" t="n">
        <v>0</v>
      </c>
      <c r="I116" s="5" t="n">
        <v>0</v>
      </c>
      <c r="J116" s="5" t="n">
        <v>1</v>
      </c>
      <c r="K116" s="5" t="n">
        <v>240</v>
      </c>
      <c r="L116" s="5" t="n">
        <v>1</v>
      </c>
      <c r="M116" s="5" t="n">
        <v>240</v>
      </c>
      <c r="N116" s="7" t="n">
        <v>1E-179</v>
      </c>
      <c r="O116" s="5" t="n">
        <v>498</v>
      </c>
    </row>
    <row r="117" customFormat="false" ht="15" hidden="false" customHeight="false" outlineLevel="0" collapsed="false">
      <c r="A117" s="4" t="s">
        <v>486</v>
      </c>
      <c r="B117" s="5" t="s">
        <v>487</v>
      </c>
      <c r="C117" s="5" t="s">
        <v>488</v>
      </c>
      <c r="D117" s="5" t="s">
        <v>489</v>
      </c>
      <c r="E117" s="6" t="s">
        <v>472</v>
      </c>
      <c r="F117" s="5" t="n">
        <v>99.39</v>
      </c>
      <c r="G117" s="5" t="n">
        <v>327</v>
      </c>
      <c r="H117" s="5" t="n">
        <v>2</v>
      </c>
      <c r="I117" s="5" t="n">
        <v>0</v>
      </c>
      <c r="J117" s="5" t="n">
        <v>1</v>
      </c>
      <c r="K117" s="5" t="n">
        <v>327</v>
      </c>
      <c r="L117" s="5" t="n">
        <v>1</v>
      </c>
      <c r="M117" s="5" t="n">
        <v>327</v>
      </c>
      <c r="N117" s="5" t="n">
        <v>0</v>
      </c>
      <c r="O117" s="5" t="n">
        <v>687</v>
      </c>
    </row>
    <row r="118" customFormat="false" ht="15" hidden="false" customHeight="false" outlineLevel="0" collapsed="false">
      <c r="A118" s="4"/>
      <c r="B118" s="5" t="s">
        <v>487</v>
      </c>
      <c r="C118" s="5" t="s">
        <v>488</v>
      </c>
      <c r="D118" s="5" t="s">
        <v>490</v>
      </c>
      <c r="E118" s="6" t="s">
        <v>472</v>
      </c>
      <c r="F118" s="5" t="n">
        <v>100</v>
      </c>
      <c r="G118" s="5" t="n">
        <v>407</v>
      </c>
      <c r="H118" s="5" t="n">
        <v>0</v>
      </c>
      <c r="I118" s="5" t="n">
        <v>0</v>
      </c>
      <c r="J118" s="5" t="n">
        <v>1</v>
      </c>
      <c r="K118" s="5" t="n">
        <v>407</v>
      </c>
      <c r="L118" s="5" t="n">
        <v>1</v>
      </c>
      <c r="M118" s="5" t="n">
        <v>407</v>
      </c>
      <c r="N118" s="5" t="n">
        <v>0</v>
      </c>
      <c r="O118" s="5" t="n">
        <v>855</v>
      </c>
    </row>
    <row r="119" customFormat="false" ht="15" hidden="false" customHeight="false" outlineLevel="0" collapsed="false">
      <c r="A119" s="4" t="s">
        <v>491</v>
      </c>
      <c r="B119" s="5" t="s">
        <v>492</v>
      </c>
      <c r="C119" s="5" t="s">
        <v>493</v>
      </c>
      <c r="D119" s="5" t="s">
        <v>494</v>
      </c>
      <c r="E119" s="6" t="s">
        <v>495</v>
      </c>
      <c r="F119" s="5" t="n">
        <v>100</v>
      </c>
      <c r="G119" s="5" t="n">
        <v>120</v>
      </c>
      <c r="H119" s="5" t="n">
        <v>0</v>
      </c>
      <c r="I119" s="5" t="n">
        <v>0</v>
      </c>
      <c r="J119" s="5" t="n">
        <v>1</v>
      </c>
      <c r="K119" s="5" t="n">
        <v>120</v>
      </c>
      <c r="L119" s="5" t="n">
        <v>1</v>
      </c>
      <c r="M119" s="5" t="n">
        <v>120</v>
      </c>
      <c r="N119" s="7" t="n">
        <v>5E-086</v>
      </c>
      <c r="O119" s="5" t="n">
        <v>250</v>
      </c>
    </row>
    <row r="120" customFormat="false" ht="15" hidden="false" customHeight="false" outlineLevel="0" collapsed="false">
      <c r="A120" s="4" t="s">
        <v>496</v>
      </c>
      <c r="B120" s="5" t="s">
        <v>497</v>
      </c>
      <c r="C120" s="5" t="s">
        <v>498</v>
      </c>
      <c r="D120" s="5" t="s">
        <v>499</v>
      </c>
      <c r="E120" s="6" t="s">
        <v>500</v>
      </c>
      <c r="F120" s="5" t="n">
        <v>100</v>
      </c>
      <c r="G120" s="5" t="n">
        <v>290</v>
      </c>
      <c r="H120" s="5" t="n">
        <v>0</v>
      </c>
      <c r="I120" s="5" t="n">
        <v>0</v>
      </c>
      <c r="J120" s="5" t="n">
        <v>1</v>
      </c>
      <c r="K120" s="5" t="n">
        <v>290</v>
      </c>
      <c r="L120" s="5" t="n">
        <v>1</v>
      </c>
      <c r="M120" s="5" t="n">
        <v>290</v>
      </c>
      <c r="N120" s="5" t="n">
        <v>0</v>
      </c>
      <c r="O120" s="5" t="n">
        <v>608</v>
      </c>
    </row>
    <row r="121" customFormat="false" ht="15" hidden="false" customHeight="false" outlineLevel="0" collapsed="false">
      <c r="A121" s="4" t="s">
        <v>501</v>
      </c>
      <c r="B121" s="5" t="s">
        <v>502</v>
      </c>
      <c r="C121" s="5" t="s">
        <v>503</v>
      </c>
      <c r="D121" s="5" t="s">
        <v>504</v>
      </c>
      <c r="E121" s="6" t="s">
        <v>505</v>
      </c>
      <c r="F121" s="5" t="n">
        <v>99.13</v>
      </c>
      <c r="G121" s="5" t="n">
        <v>231</v>
      </c>
      <c r="H121" s="5" t="n">
        <v>2</v>
      </c>
      <c r="I121" s="5" t="n">
        <v>0</v>
      </c>
      <c r="J121" s="5" t="n">
        <v>19</v>
      </c>
      <c r="K121" s="5" t="n">
        <v>249</v>
      </c>
      <c r="L121" s="5" t="n">
        <v>197</v>
      </c>
      <c r="M121" s="5" t="n">
        <v>427</v>
      </c>
      <c r="N121" s="7" t="n">
        <v>3E-169</v>
      </c>
      <c r="O121" s="5" t="n">
        <v>483</v>
      </c>
    </row>
    <row r="122" customFormat="false" ht="15" hidden="false" customHeight="false" outlineLevel="0" collapsed="false">
      <c r="A122" s="4"/>
      <c r="B122" s="5" t="s">
        <v>502</v>
      </c>
      <c r="C122" s="5" t="s">
        <v>503</v>
      </c>
      <c r="D122" s="5" t="s">
        <v>506</v>
      </c>
      <c r="E122" s="6" t="s">
        <v>507</v>
      </c>
      <c r="F122" s="5" t="n">
        <v>100</v>
      </c>
      <c r="G122" s="5" t="n">
        <v>507</v>
      </c>
      <c r="H122" s="5" t="n">
        <v>0</v>
      </c>
      <c r="I122" s="5" t="n">
        <v>0</v>
      </c>
      <c r="J122" s="5" t="n">
        <v>1</v>
      </c>
      <c r="K122" s="5" t="n">
        <v>507</v>
      </c>
      <c r="L122" s="5" t="n">
        <v>1</v>
      </c>
      <c r="M122" s="5" t="n">
        <v>507</v>
      </c>
      <c r="N122" s="5" t="n">
        <v>0</v>
      </c>
      <c r="O122" s="5" t="n">
        <v>1043</v>
      </c>
    </row>
    <row r="123" customFormat="false" ht="15" hidden="false" customHeight="false" outlineLevel="0" collapsed="false">
      <c r="A123" s="4"/>
      <c r="B123" s="5" t="s">
        <v>502</v>
      </c>
      <c r="C123" s="5" t="s">
        <v>503</v>
      </c>
      <c r="D123" s="5" t="s">
        <v>508</v>
      </c>
      <c r="E123" s="6" t="s">
        <v>507</v>
      </c>
      <c r="F123" s="5" t="n">
        <v>99.53</v>
      </c>
      <c r="G123" s="5" t="n">
        <v>427</v>
      </c>
      <c r="H123" s="5" t="n">
        <v>2</v>
      </c>
      <c r="I123" s="5" t="n">
        <v>0</v>
      </c>
      <c r="J123" s="5" t="n">
        <v>1</v>
      </c>
      <c r="K123" s="5" t="n">
        <v>427</v>
      </c>
      <c r="L123" s="5" t="n">
        <v>1</v>
      </c>
      <c r="M123" s="5" t="n">
        <v>427</v>
      </c>
      <c r="N123" s="5" t="n">
        <v>0</v>
      </c>
      <c r="O123" s="5" t="n">
        <v>876</v>
      </c>
    </row>
    <row r="124" customFormat="false" ht="15" hidden="false" customHeight="false" outlineLevel="0" collapsed="false">
      <c r="A124" s="4" t="s">
        <v>509</v>
      </c>
      <c r="B124" s="5" t="s">
        <v>510</v>
      </c>
      <c r="C124" s="5" t="s">
        <v>511</v>
      </c>
      <c r="D124" s="5" t="s">
        <v>512</v>
      </c>
      <c r="E124" s="6" t="s">
        <v>495</v>
      </c>
      <c r="F124" s="5" t="n">
        <v>100</v>
      </c>
      <c r="G124" s="5" t="n">
        <v>281</v>
      </c>
      <c r="H124" s="5" t="n">
        <v>0</v>
      </c>
      <c r="I124" s="5" t="n">
        <v>0</v>
      </c>
      <c r="J124" s="5" t="n">
        <v>1</v>
      </c>
      <c r="K124" s="5" t="n">
        <v>281</v>
      </c>
      <c r="L124" s="5" t="n">
        <v>1</v>
      </c>
      <c r="M124" s="5" t="n">
        <v>281</v>
      </c>
      <c r="N124" s="5" t="n">
        <v>0</v>
      </c>
      <c r="O124" s="5" t="n">
        <v>566</v>
      </c>
    </row>
    <row r="125" customFormat="false" ht="15" hidden="false" customHeight="false" outlineLevel="0" collapsed="false">
      <c r="A125" s="4" t="s">
        <v>513</v>
      </c>
      <c r="B125" s="5" t="s">
        <v>514</v>
      </c>
      <c r="C125" s="5" t="s">
        <v>515</v>
      </c>
      <c r="D125" s="5" t="s">
        <v>516</v>
      </c>
      <c r="E125" s="6" t="s">
        <v>472</v>
      </c>
      <c r="F125" s="5" t="n">
        <v>100</v>
      </c>
      <c r="G125" s="5" t="n">
        <v>424</v>
      </c>
      <c r="H125" s="5" t="n">
        <v>0</v>
      </c>
      <c r="I125" s="5" t="n">
        <v>0</v>
      </c>
      <c r="J125" s="5" t="n">
        <v>1</v>
      </c>
      <c r="K125" s="5" t="n">
        <v>424</v>
      </c>
      <c r="L125" s="5" t="n">
        <v>1</v>
      </c>
      <c r="M125" s="5" t="n">
        <v>424</v>
      </c>
      <c r="N125" s="5" t="n">
        <v>0</v>
      </c>
      <c r="O125" s="5" t="n">
        <v>857</v>
      </c>
    </row>
    <row r="126" customFormat="false" ht="15" hidden="false" customHeight="false" outlineLevel="0" collapsed="false">
      <c r="A126" s="4" t="s">
        <v>517</v>
      </c>
      <c r="B126" s="5" t="s">
        <v>518</v>
      </c>
      <c r="C126" s="5" t="s">
        <v>519</v>
      </c>
      <c r="D126" s="5" t="s">
        <v>520</v>
      </c>
      <c r="E126" s="6" t="s">
        <v>495</v>
      </c>
      <c r="F126" s="5" t="n">
        <v>100</v>
      </c>
      <c r="G126" s="5" t="n">
        <v>449</v>
      </c>
      <c r="H126" s="5" t="n">
        <v>0</v>
      </c>
      <c r="I126" s="5" t="n">
        <v>0</v>
      </c>
      <c r="J126" s="5" t="n">
        <v>1</v>
      </c>
      <c r="K126" s="5" t="n">
        <v>449</v>
      </c>
      <c r="L126" s="5" t="n">
        <v>1</v>
      </c>
      <c r="M126" s="5" t="n">
        <v>449</v>
      </c>
      <c r="N126" s="5" t="n">
        <v>0</v>
      </c>
      <c r="O126" s="5" t="n">
        <v>930</v>
      </c>
    </row>
    <row r="127" customFormat="false" ht="15" hidden="false" customHeight="false" outlineLevel="0" collapsed="false">
      <c r="A127" s="4" t="s">
        <v>521</v>
      </c>
      <c r="B127" s="5" t="s">
        <v>522</v>
      </c>
      <c r="C127" s="5" t="s">
        <v>523</v>
      </c>
      <c r="D127" s="5" t="s">
        <v>524</v>
      </c>
      <c r="E127" s="6" t="s">
        <v>495</v>
      </c>
      <c r="F127" s="5" t="n">
        <v>100</v>
      </c>
      <c r="G127" s="5" t="n">
        <v>251</v>
      </c>
      <c r="H127" s="5" t="n">
        <v>0</v>
      </c>
      <c r="I127" s="5" t="n">
        <v>0</v>
      </c>
      <c r="J127" s="5" t="n">
        <v>1</v>
      </c>
      <c r="K127" s="5" t="n">
        <v>251</v>
      </c>
      <c r="L127" s="5" t="n">
        <v>1</v>
      </c>
      <c r="M127" s="5" t="n">
        <v>251</v>
      </c>
      <c r="N127" s="7" t="n">
        <v>4E-176</v>
      </c>
      <c r="O127" s="5" t="n">
        <v>489</v>
      </c>
    </row>
    <row r="128" customFormat="false" ht="15" hidden="false" customHeight="false" outlineLevel="0" collapsed="false">
      <c r="A128" s="4" t="s">
        <v>525</v>
      </c>
      <c r="B128" s="5" t="s">
        <v>526</v>
      </c>
      <c r="C128" s="5" t="s">
        <v>527</v>
      </c>
      <c r="D128" s="5" t="s">
        <v>528</v>
      </c>
      <c r="E128" s="6" t="s">
        <v>472</v>
      </c>
      <c r="F128" s="5" t="n">
        <v>100</v>
      </c>
      <c r="G128" s="5" t="n">
        <v>269</v>
      </c>
      <c r="H128" s="5" t="n">
        <v>0</v>
      </c>
      <c r="I128" s="5" t="n">
        <v>0</v>
      </c>
      <c r="J128" s="5" t="n">
        <v>1</v>
      </c>
      <c r="K128" s="5" t="n">
        <v>269</v>
      </c>
      <c r="L128" s="5" t="n">
        <v>1</v>
      </c>
      <c r="M128" s="5" t="n">
        <v>269</v>
      </c>
      <c r="N128" s="5" t="n">
        <v>0</v>
      </c>
      <c r="O128" s="5" t="n">
        <v>560</v>
      </c>
    </row>
    <row r="129" customFormat="false" ht="15" hidden="false" customHeight="false" outlineLevel="0" collapsed="false">
      <c r="A129" s="4" t="s">
        <v>529</v>
      </c>
      <c r="B129" s="5" t="s">
        <v>530</v>
      </c>
      <c r="C129" s="5" t="s">
        <v>531</v>
      </c>
      <c r="D129" s="5" t="s">
        <v>532</v>
      </c>
      <c r="E129" s="6" t="s">
        <v>495</v>
      </c>
      <c r="F129" s="5" t="n">
        <v>100</v>
      </c>
      <c r="G129" s="5" t="n">
        <v>273</v>
      </c>
      <c r="H129" s="5" t="n">
        <v>0</v>
      </c>
      <c r="I129" s="5" t="n">
        <v>0</v>
      </c>
      <c r="J129" s="5" t="n">
        <v>1</v>
      </c>
      <c r="K129" s="5" t="n">
        <v>273</v>
      </c>
      <c r="L129" s="5" t="n">
        <v>1</v>
      </c>
      <c r="M129" s="5" t="n">
        <v>273</v>
      </c>
      <c r="N129" s="5" t="n">
        <v>0</v>
      </c>
      <c r="O129" s="5" t="n">
        <v>550</v>
      </c>
    </row>
    <row r="130" customFormat="false" ht="15" hidden="false" customHeight="false" outlineLevel="0" collapsed="false">
      <c r="A130" s="4" t="s">
        <v>533</v>
      </c>
      <c r="B130" s="5" t="s">
        <v>534</v>
      </c>
      <c r="C130" s="5" t="s">
        <v>535</v>
      </c>
      <c r="D130" s="5" t="s">
        <v>536</v>
      </c>
      <c r="E130" s="6" t="s">
        <v>472</v>
      </c>
      <c r="F130" s="5" t="n">
        <v>100</v>
      </c>
      <c r="G130" s="5" t="n">
        <v>344</v>
      </c>
      <c r="H130" s="5" t="n">
        <v>0</v>
      </c>
      <c r="I130" s="5" t="n">
        <v>0</v>
      </c>
      <c r="J130" s="5" t="n">
        <v>1</v>
      </c>
      <c r="K130" s="5" t="n">
        <v>344</v>
      </c>
      <c r="L130" s="5" t="n">
        <v>1</v>
      </c>
      <c r="M130" s="5" t="n">
        <v>344</v>
      </c>
      <c r="N130" s="5" t="n">
        <v>0</v>
      </c>
      <c r="O130" s="5" t="n">
        <v>695</v>
      </c>
    </row>
    <row r="131" customFormat="false" ht="15" hidden="false" customHeight="false" outlineLevel="0" collapsed="false">
      <c r="A131" s="4" t="s">
        <v>537</v>
      </c>
      <c r="B131" s="5" t="s">
        <v>538</v>
      </c>
      <c r="C131" s="5" t="s">
        <v>539</v>
      </c>
      <c r="D131" s="5" t="s">
        <v>540</v>
      </c>
      <c r="E131" s="6" t="s">
        <v>495</v>
      </c>
      <c r="F131" s="5" t="n">
        <v>100</v>
      </c>
      <c r="G131" s="5" t="n">
        <v>279</v>
      </c>
      <c r="H131" s="5" t="n">
        <v>0</v>
      </c>
      <c r="I131" s="5" t="n">
        <v>0</v>
      </c>
      <c r="J131" s="5" t="n">
        <v>1</v>
      </c>
      <c r="K131" s="5" t="n">
        <v>279</v>
      </c>
      <c r="L131" s="5" t="n">
        <v>1</v>
      </c>
      <c r="M131" s="5" t="n">
        <v>279</v>
      </c>
      <c r="N131" s="5" t="n">
        <v>0</v>
      </c>
      <c r="O131" s="5" t="n">
        <v>556</v>
      </c>
    </row>
    <row r="132" customFormat="false" ht="15" hidden="false" customHeight="false" outlineLevel="0" collapsed="false">
      <c r="A132" s="4" t="s">
        <v>541</v>
      </c>
      <c r="B132" s="5" t="s">
        <v>542</v>
      </c>
      <c r="C132" s="5" t="s">
        <v>543</v>
      </c>
      <c r="D132" s="5" t="s">
        <v>544</v>
      </c>
      <c r="E132" s="6" t="s">
        <v>495</v>
      </c>
      <c r="F132" s="5" t="n">
        <v>100</v>
      </c>
      <c r="G132" s="5" t="n">
        <v>235</v>
      </c>
      <c r="H132" s="5" t="n">
        <v>0</v>
      </c>
      <c r="I132" s="5" t="n">
        <v>0</v>
      </c>
      <c r="J132" s="5" t="n">
        <v>1</v>
      </c>
      <c r="K132" s="5" t="n">
        <v>235</v>
      </c>
      <c r="L132" s="5" t="n">
        <v>1</v>
      </c>
      <c r="M132" s="5" t="n">
        <v>235</v>
      </c>
      <c r="N132" s="7" t="n">
        <v>1E-172</v>
      </c>
      <c r="O132" s="5" t="n">
        <v>480</v>
      </c>
    </row>
    <row r="133" customFormat="false" ht="15" hidden="false" customHeight="false" outlineLevel="0" collapsed="false">
      <c r="A133" s="4" t="s">
        <v>545</v>
      </c>
      <c r="B133" s="5" t="s">
        <v>546</v>
      </c>
      <c r="C133" s="5" t="s">
        <v>547</v>
      </c>
      <c r="D133" s="5" t="s">
        <v>548</v>
      </c>
      <c r="E133" s="6" t="s">
        <v>495</v>
      </c>
      <c r="F133" s="5" t="n">
        <v>100</v>
      </c>
      <c r="G133" s="5" t="n">
        <v>334</v>
      </c>
      <c r="H133" s="5" t="n">
        <v>0</v>
      </c>
      <c r="I133" s="5" t="n">
        <v>0</v>
      </c>
      <c r="J133" s="5" t="n">
        <v>1</v>
      </c>
      <c r="K133" s="5" t="n">
        <v>334</v>
      </c>
      <c r="L133" s="5" t="n">
        <v>1</v>
      </c>
      <c r="M133" s="5" t="n">
        <v>334</v>
      </c>
      <c r="N133" s="5" t="n">
        <v>0</v>
      </c>
      <c r="O133" s="5" t="n">
        <v>668</v>
      </c>
    </row>
    <row r="134" customFormat="false" ht="15" hidden="false" customHeight="false" outlineLevel="0" collapsed="false">
      <c r="A134" s="4" t="s">
        <v>549</v>
      </c>
      <c r="B134" s="5" t="s">
        <v>550</v>
      </c>
      <c r="C134" s="5" t="s">
        <v>551</v>
      </c>
      <c r="D134" s="5" t="s">
        <v>552</v>
      </c>
      <c r="E134" s="6" t="s">
        <v>495</v>
      </c>
      <c r="F134" s="5" t="n">
        <v>100</v>
      </c>
      <c r="G134" s="5" t="n">
        <v>465</v>
      </c>
      <c r="H134" s="5" t="n">
        <v>0</v>
      </c>
      <c r="I134" s="5" t="n">
        <v>0</v>
      </c>
      <c r="J134" s="5" t="n">
        <v>1</v>
      </c>
      <c r="K134" s="5" t="n">
        <v>465</v>
      </c>
      <c r="L134" s="5" t="n">
        <v>1</v>
      </c>
      <c r="M134" s="5" t="n">
        <v>465</v>
      </c>
      <c r="N134" s="5" t="n">
        <v>0</v>
      </c>
      <c r="O134" s="5" t="n">
        <v>917</v>
      </c>
    </row>
    <row r="135" customFormat="false" ht="15" hidden="false" customHeight="false" outlineLevel="0" collapsed="false">
      <c r="A135" s="4" t="s">
        <v>553</v>
      </c>
      <c r="B135" s="5" t="s">
        <v>554</v>
      </c>
      <c r="C135" s="5" t="s">
        <v>555</v>
      </c>
      <c r="D135" s="5" t="s">
        <v>556</v>
      </c>
      <c r="E135" s="6" t="s">
        <v>495</v>
      </c>
      <c r="F135" s="5" t="n">
        <v>100</v>
      </c>
      <c r="G135" s="5" t="n">
        <v>286</v>
      </c>
      <c r="H135" s="5" t="n">
        <v>0</v>
      </c>
      <c r="I135" s="5" t="n">
        <v>0</v>
      </c>
      <c r="J135" s="5" t="n">
        <v>1</v>
      </c>
      <c r="K135" s="5" t="n">
        <v>286</v>
      </c>
      <c r="L135" s="5" t="n">
        <v>1</v>
      </c>
      <c r="M135" s="5" t="n">
        <v>286</v>
      </c>
      <c r="N135" s="5" t="n">
        <v>0</v>
      </c>
      <c r="O135" s="5" t="n">
        <v>585</v>
      </c>
    </row>
    <row r="136" customFormat="false" ht="15" hidden="false" customHeight="false" outlineLevel="0" collapsed="false">
      <c r="A136" s="4" t="s">
        <v>557</v>
      </c>
      <c r="B136" s="5" t="s">
        <v>558</v>
      </c>
      <c r="C136" s="5" t="s">
        <v>559</v>
      </c>
      <c r="D136" s="5" t="s">
        <v>560</v>
      </c>
      <c r="E136" s="6" t="s">
        <v>495</v>
      </c>
      <c r="F136" s="5" t="n">
        <v>100</v>
      </c>
      <c r="G136" s="5" t="n">
        <v>213</v>
      </c>
      <c r="H136" s="5" t="n">
        <v>0</v>
      </c>
      <c r="I136" s="5" t="n">
        <v>0</v>
      </c>
      <c r="J136" s="5" t="n">
        <v>1</v>
      </c>
      <c r="K136" s="5" t="n">
        <v>213</v>
      </c>
      <c r="L136" s="5" t="n">
        <v>1</v>
      </c>
      <c r="M136" s="5" t="n">
        <v>213</v>
      </c>
      <c r="N136" s="7" t="n">
        <v>7E-158</v>
      </c>
      <c r="O136" s="5" t="n">
        <v>440</v>
      </c>
    </row>
    <row r="137" customFormat="false" ht="15" hidden="false" customHeight="false" outlineLevel="0" collapsed="false">
      <c r="A137" s="4" t="s">
        <v>561</v>
      </c>
      <c r="B137" s="5" t="s">
        <v>562</v>
      </c>
      <c r="C137" s="5" t="s">
        <v>563</v>
      </c>
      <c r="D137" s="5" t="s">
        <v>564</v>
      </c>
      <c r="E137" s="6" t="s">
        <v>495</v>
      </c>
      <c r="F137" s="5" t="n">
        <v>100</v>
      </c>
      <c r="G137" s="5" t="n">
        <v>280</v>
      </c>
      <c r="H137" s="5" t="n">
        <v>0</v>
      </c>
      <c r="I137" s="5" t="n">
        <v>0</v>
      </c>
      <c r="J137" s="5" t="n">
        <v>1</v>
      </c>
      <c r="K137" s="5" t="n">
        <v>280</v>
      </c>
      <c r="L137" s="5" t="n">
        <v>1</v>
      </c>
      <c r="M137" s="5" t="n">
        <v>280</v>
      </c>
      <c r="N137" s="5" t="n">
        <v>0</v>
      </c>
      <c r="O137" s="5" t="n">
        <v>561</v>
      </c>
    </row>
    <row r="138" customFormat="false" ht="15" hidden="false" customHeight="false" outlineLevel="0" collapsed="false">
      <c r="A138" s="4" t="s">
        <v>565</v>
      </c>
      <c r="B138" s="5" t="s">
        <v>566</v>
      </c>
      <c r="C138" s="5" t="s">
        <v>567</v>
      </c>
      <c r="D138" s="5" t="s">
        <v>568</v>
      </c>
      <c r="E138" s="6" t="s">
        <v>569</v>
      </c>
      <c r="F138" s="5" t="n">
        <v>100</v>
      </c>
      <c r="G138" s="5" t="n">
        <v>171</v>
      </c>
      <c r="H138" s="5" t="n">
        <v>0</v>
      </c>
      <c r="I138" s="5" t="n">
        <v>0</v>
      </c>
      <c r="J138" s="5" t="n">
        <v>1</v>
      </c>
      <c r="K138" s="5" t="n">
        <v>171</v>
      </c>
      <c r="L138" s="5" t="n">
        <v>1</v>
      </c>
      <c r="M138" s="5" t="n">
        <v>171</v>
      </c>
      <c r="N138" s="7" t="n">
        <v>6E-123</v>
      </c>
      <c r="O138" s="5" t="n">
        <v>348</v>
      </c>
    </row>
    <row r="139" customFormat="false" ht="15" hidden="false" customHeight="false" outlineLevel="0" collapsed="false">
      <c r="A139" s="4" t="s">
        <v>570</v>
      </c>
      <c r="B139" s="5" t="s">
        <v>571</v>
      </c>
      <c r="C139" s="5" t="s">
        <v>572</v>
      </c>
      <c r="D139" s="5" t="s">
        <v>573</v>
      </c>
      <c r="E139" s="6" t="s">
        <v>574</v>
      </c>
      <c r="F139" s="5" t="n">
        <v>100</v>
      </c>
      <c r="G139" s="5" t="n">
        <v>290</v>
      </c>
      <c r="H139" s="5" t="n">
        <v>0</v>
      </c>
      <c r="I139" s="5" t="n">
        <v>0</v>
      </c>
      <c r="J139" s="5" t="n">
        <v>1</v>
      </c>
      <c r="K139" s="5" t="n">
        <v>290</v>
      </c>
      <c r="L139" s="5" t="n">
        <v>1</v>
      </c>
      <c r="M139" s="5" t="n">
        <v>290</v>
      </c>
      <c r="N139" s="5" t="n">
        <v>0</v>
      </c>
      <c r="O139" s="5" t="n">
        <v>610</v>
      </c>
    </row>
    <row r="140" customFormat="false" ht="15" hidden="false" customHeight="false" outlineLevel="0" collapsed="false">
      <c r="A140" s="4" t="s">
        <v>575</v>
      </c>
      <c r="B140" s="5" t="s">
        <v>576</v>
      </c>
      <c r="C140" s="5" t="s">
        <v>577</v>
      </c>
      <c r="D140" s="5" t="s">
        <v>578</v>
      </c>
      <c r="E140" s="6" t="s">
        <v>579</v>
      </c>
      <c r="F140" s="5" t="n">
        <v>100</v>
      </c>
      <c r="G140" s="5" t="n">
        <v>276</v>
      </c>
      <c r="H140" s="5" t="n">
        <v>0</v>
      </c>
      <c r="I140" s="5" t="n">
        <v>0</v>
      </c>
      <c r="J140" s="5" t="n">
        <v>1</v>
      </c>
      <c r="K140" s="5" t="n">
        <v>276</v>
      </c>
      <c r="L140" s="5" t="n">
        <v>1</v>
      </c>
      <c r="M140" s="5" t="n">
        <v>276</v>
      </c>
      <c r="N140" s="5" t="n">
        <v>0</v>
      </c>
      <c r="O140" s="5" t="n">
        <v>572</v>
      </c>
    </row>
    <row r="141" customFormat="false" ht="15" hidden="false" customHeight="false" outlineLevel="0" collapsed="false">
      <c r="A141" s="4" t="s">
        <v>580</v>
      </c>
      <c r="B141" s="5" t="s">
        <v>581</v>
      </c>
      <c r="C141" s="5" t="s">
        <v>582</v>
      </c>
      <c r="D141" s="5" t="s">
        <v>583</v>
      </c>
      <c r="E141" s="6" t="s">
        <v>505</v>
      </c>
      <c r="F141" s="5" t="n">
        <v>100</v>
      </c>
      <c r="G141" s="5" t="n">
        <v>279</v>
      </c>
      <c r="H141" s="5" t="n">
        <v>0</v>
      </c>
      <c r="I141" s="5" t="n">
        <v>0</v>
      </c>
      <c r="J141" s="5" t="n">
        <v>1</v>
      </c>
      <c r="K141" s="5" t="n">
        <v>279</v>
      </c>
      <c r="L141" s="5" t="n">
        <v>1</v>
      </c>
      <c r="M141" s="5" t="n">
        <v>279</v>
      </c>
      <c r="N141" s="5" t="n">
        <v>0</v>
      </c>
      <c r="O141" s="5" t="n">
        <v>557</v>
      </c>
    </row>
    <row r="142" customFormat="false" ht="15" hidden="false" customHeight="false" outlineLevel="0" collapsed="false">
      <c r="A142" s="4" t="s">
        <v>584</v>
      </c>
      <c r="B142" s="5" t="s">
        <v>585</v>
      </c>
      <c r="C142" s="5" t="s">
        <v>586</v>
      </c>
      <c r="D142" s="5" t="s">
        <v>587</v>
      </c>
      <c r="E142" s="6" t="s">
        <v>505</v>
      </c>
      <c r="F142" s="5" t="n">
        <v>100</v>
      </c>
      <c r="G142" s="5" t="n">
        <v>285</v>
      </c>
      <c r="H142" s="5" t="n">
        <v>0</v>
      </c>
      <c r="I142" s="5" t="n">
        <v>0</v>
      </c>
      <c r="J142" s="5" t="n">
        <v>1</v>
      </c>
      <c r="K142" s="5" t="n">
        <v>285</v>
      </c>
      <c r="L142" s="5" t="n">
        <v>1</v>
      </c>
      <c r="M142" s="5" t="n">
        <v>285</v>
      </c>
      <c r="N142" s="5" t="n">
        <v>0</v>
      </c>
      <c r="O142" s="5" t="n">
        <v>592</v>
      </c>
    </row>
    <row r="143" customFormat="false" ht="15" hidden="false" customHeight="false" outlineLevel="0" collapsed="false">
      <c r="A143" s="4" t="s">
        <v>588</v>
      </c>
      <c r="B143" s="5" t="s">
        <v>589</v>
      </c>
      <c r="C143" s="5" t="s">
        <v>590</v>
      </c>
      <c r="D143" s="5" t="s">
        <v>591</v>
      </c>
      <c r="E143" s="6" t="s">
        <v>505</v>
      </c>
      <c r="F143" s="5" t="n">
        <v>100</v>
      </c>
      <c r="G143" s="5" t="n">
        <v>424</v>
      </c>
      <c r="H143" s="5" t="n">
        <v>0</v>
      </c>
      <c r="I143" s="5" t="n">
        <v>0</v>
      </c>
      <c r="J143" s="5" t="n">
        <v>1</v>
      </c>
      <c r="K143" s="5" t="n">
        <v>424</v>
      </c>
      <c r="L143" s="5" t="n">
        <v>1</v>
      </c>
      <c r="M143" s="5" t="n">
        <v>424</v>
      </c>
      <c r="N143" s="5" t="n">
        <v>0</v>
      </c>
      <c r="O143" s="5" t="n">
        <v>857</v>
      </c>
    </row>
    <row r="144" customFormat="false" ht="15" hidden="false" customHeight="false" outlineLevel="0" collapsed="false">
      <c r="A144" s="4" t="s">
        <v>592</v>
      </c>
      <c r="B144" s="5" t="s">
        <v>593</v>
      </c>
      <c r="C144" s="5" t="s">
        <v>594</v>
      </c>
      <c r="D144" s="5" t="s">
        <v>595</v>
      </c>
      <c r="E144" s="6" t="s">
        <v>507</v>
      </c>
      <c r="F144" s="5" t="n">
        <v>99.38</v>
      </c>
      <c r="G144" s="5" t="n">
        <v>323</v>
      </c>
      <c r="H144" s="5" t="n">
        <v>2</v>
      </c>
      <c r="I144" s="5" t="n">
        <v>0</v>
      </c>
      <c r="J144" s="5" t="n">
        <v>1</v>
      </c>
      <c r="K144" s="5" t="n">
        <v>323</v>
      </c>
      <c r="L144" s="5" t="n">
        <v>1</v>
      </c>
      <c r="M144" s="5" t="n">
        <v>323</v>
      </c>
      <c r="N144" s="5" t="n">
        <v>0</v>
      </c>
      <c r="O144" s="5" t="n">
        <v>679</v>
      </c>
    </row>
    <row r="145" customFormat="false" ht="15" hidden="false" customHeight="false" outlineLevel="0" collapsed="false">
      <c r="A145" s="4"/>
      <c r="B145" s="5" t="s">
        <v>593</v>
      </c>
      <c r="C145" s="5" t="s">
        <v>594</v>
      </c>
      <c r="D145" s="5" t="s">
        <v>596</v>
      </c>
      <c r="E145" s="6" t="s">
        <v>507</v>
      </c>
      <c r="F145" s="5" t="n">
        <v>100</v>
      </c>
      <c r="G145" s="5" t="n">
        <v>403</v>
      </c>
      <c r="H145" s="5" t="n">
        <v>0</v>
      </c>
      <c r="I145" s="5" t="n">
        <v>0</v>
      </c>
      <c r="J145" s="5" t="n">
        <v>1</v>
      </c>
      <c r="K145" s="5" t="n">
        <v>403</v>
      </c>
      <c r="L145" s="5" t="n">
        <v>1</v>
      </c>
      <c r="M145" s="5" t="n">
        <v>403</v>
      </c>
      <c r="N145" s="5" t="n">
        <v>0</v>
      </c>
      <c r="O145" s="5" t="n">
        <v>847</v>
      </c>
    </row>
    <row r="146" customFormat="false" ht="15" hidden="false" customHeight="false" outlineLevel="0" collapsed="false">
      <c r="A146" s="4" t="s">
        <v>597</v>
      </c>
      <c r="B146" s="5" t="s">
        <v>598</v>
      </c>
      <c r="C146" s="5" t="s">
        <v>599</v>
      </c>
      <c r="D146" s="5" t="s">
        <v>600</v>
      </c>
      <c r="E146" s="6" t="s">
        <v>601</v>
      </c>
      <c r="F146" s="5" t="n">
        <v>100</v>
      </c>
      <c r="G146" s="5" t="n">
        <v>104</v>
      </c>
      <c r="H146" s="5" t="n">
        <v>0</v>
      </c>
      <c r="I146" s="5" t="n">
        <v>0</v>
      </c>
      <c r="J146" s="5" t="n">
        <v>1</v>
      </c>
      <c r="K146" s="5" t="n">
        <v>104</v>
      </c>
      <c r="L146" s="5" t="n">
        <v>1</v>
      </c>
      <c r="M146" s="5" t="n">
        <v>104</v>
      </c>
      <c r="N146" s="7" t="n">
        <v>2E-054</v>
      </c>
      <c r="O146" s="5" t="n">
        <v>169</v>
      </c>
    </row>
    <row r="147" customFormat="false" ht="15" hidden="false" customHeight="false" outlineLevel="0" collapsed="false">
      <c r="A147" s="4" t="s">
        <v>602</v>
      </c>
      <c r="B147" s="5" t="s">
        <v>603</v>
      </c>
      <c r="C147" s="5" t="s">
        <v>604</v>
      </c>
      <c r="D147" s="5" t="s">
        <v>605</v>
      </c>
      <c r="E147" s="6" t="s">
        <v>505</v>
      </c>
      <c r="F147" s="5" t="n">
        <v>100</v>
      </c>
      <c r="G147" s="5" t="n">
        <v>486</v>
      </c>
      <c r="H147" s="5" t="n">
        <v>0</v>
      </c>
      <c r="I147" s="5" t="n">
        <v>0</v>
      </c>
      <c r="J147" s="5" t="n">
        <v>1</v>
      </c>
      <c r="K147" s="5" t="n">
        <v>486</v>
      </c>
      <c r="L147" s="5" t="n">
        <v>1</v>
      </c>
      <c r="M147" s="5" t="n">
        <v>486</v>
      </c>
      <c r="N147" s="5" t="n">
        <v>0</v>
      </c>
      <c r="O147" s="5" t="n">
        <v>1003</v>
      </c>
    </row>
    <row r="148" customFormat="false" ht="15" hidden="false" customHeight="false" outlineLevel="0" collapsed="false">
      <c r="A148" s="4" t="s">
        <v>606</v>
      </c>
      <c r="B148" s="5" t="s">
        <v>607</v>
      </c>
      <c r="C148" s="5" t="s">
        <v>608</v>
      </c>
      <c r="D148" s="5" t="s">
        <v>609</v>
      </c>
      <c r="E148" s="6" t="s">
        <v>495</v>
      </c>
      <c r="F148" s="5" t="n">
        <v>100</v>
      </c>
      <c r="G148" s="5" t="n">
        <v>289</v>
      </c>
      <c r="H148" s="5" t="n">
        <v>0</v>
      </c>
      <c r="I148" s="5" t="n">
        <v>0</v>
      </c>
      <c r="J148" s="5" t="n">
        <v>1</v>
      </c>
      <c r="K148" s="5" t="n">
        <v>289</v>
      </c>
      <c r="L148" s="5" t="n">
        <v>1</v>
      </c>
      <c r="M148" s="5" t="n">
        <v>289</v>
      </c>
      <c r="N148" s="5" t="n">
        <v>0</v>
      </c>
      <c r="O148" s="5" t="n">
        <v>604</v>
      </c>
    </row>
    <row r="149" customFormat="false" ht="15" hidden="false" customHeight="false" outlineLevel="0" collapsed="false">
      <c r="A149" s="4" t="s">
        <v>610</v>
      </c>
      <c r="B149" s="5" t="s">
        <v>611</v>
      </c>
      <c r="C149" s="5" t="s">
        <v>612</v>
      </c>
      <c r="D149" s="5" t="s">
        <v>613</v>
      </c>
      <c r="E149" s="6" t="s">
        <v>614</v>
      </c>
      <c r="F149" s="5" t="n">
        <v>100</v>
      </c>
      <c r="G149" s="5" t="n">
        <v>78</v>
      </c>
      <c r="H149" s="5" t="n">
        <v>0</v>
      </c>
      <c r="I149" s="5" t="n">
        <v>0</v>
      </c>
      <c r="J149" s="5" t="n">
        <v>1</v>
      </c>
      <c r="K149" s="5" t="n">
        <v>78</v>
      </c>
      <c r="L149" s="5" t="n">
        <v>1</v>
      </c>
      <c r="M149" s="5" t="n">
        <v>78</v>
      </c>
      <c r="N149" s="7" t="n">
        <v>8E-054</v>
      </c>
      <c r="O149" s="5" t="n">
        <v>165</v>
      </c>
    </row>
    <row r="150" customFormat="false" ht="15" hidden="false" customHeight="false" outlineLevel="0" collapsed="false">
      <c r="A150" s="4" t="s">
        <v>615</v>
      </c>
      <c r="B150" s="5" t="s">
        <v>616</v>
      </c>
      <c r="C150" s="5" t="s">
        <v>617</v>
      </c>
      <c r="D150" s="5" t="s">
        <v>618</v>
      </c>
      <c r="E150" s="6" t="s">
        <v>614</v>
      </c>
      <c r="F150" s="5" t="n">
        <v>100</v>
      </c>
      <c r="G150" s="5" t="n">
        <v>459</v>
      </c>
      <c r="H150" s="5" t="n">
        <v>0</v>
      </c>
      <c r="I150" s="5" t="n">
        <v>0</v>
      </c>
      <c r="J150" s="5" t="n">
        <v>1</v>
      </c>
      <c r="K150" s="5" t="n">
        <v>459</v>
      </c>
      <c r="L150" s="5" t="n">
        <v>1</v>
      </c>
      <c r="M150" s="5" t="n">
        <v>459</v>
      </c>
      <c r="N150" s="5" t="n">
        <v>0</v>
      </c>
      <c r="O150" s="5" t="n">
        <v>955</v>
      </c>
    </row>
    <row r="151" customFormat="false" ht="15" hidden="false" customHeight="false" outlineLevel="0" collapsed="false">
      <c r="A151" s="4" t="s">
        <v>619</v>
      </c>
      <c r="B151" s="5" t="s">
        <v>620</v>
      </c>
      <c r="C151" s="5" t="s">
        <v>621</v>
      </c>
      <c r="D151" s="5" t="s">
        <v>622</v>
      </c>
      <c r="E151" s="6" t="s">
        <v>623</v>
      </c>
      <c r="F151" s="5" t="n">
        <v>100</v>
      </c>
      <c r="G151" s="5" t="n">
        <v>388</v>
      </c>
      <c r="H151" s="5" t="n">
        <v>0</v>
      </c>
      <c r="I151" s="5" t="n">
        <v>0</v>
      </c>
      <c r="J151" s="5" t="n">
        <v>1</v>
      </c>
      <c r="K151" s="5" t="n">
        <v>388</v>
      </c>
      <c r="L151" s="5" t="n">
        <v>1</v>
      </c>
      <c r="M151" s="5" t="n">
        <v>388</v>
      </c>
      <c r="N151" s="5" t="n">
        <v>0</v>
      </c>
      <c r="O151" s="5" t="n">
        <v>769</v>
      </c>
    </row>
    <row r="152" customFormat="false" ht="15" hidden="false" customHeight="false" outlineLevel="0" collapsed="false">
      <c r="A152" s="4" t="s">
        <v>624</v>
      </c>
      <c r="B152" s="5" t="s">
        <v>625</v>
      </c>
      <c r="C152" s="5" t="s">
        <v>626</v>
      </c>
      <c r="D152" s="5" t="s">
        <v>627</v>
      </c>
      <c r="E152" s="6" t="s">
        <v>628</v>
      </c>
      <c r="F152" s="5" t="n">
        <v>100</v>
      </c>
      <c r="G152" s="5" t="n">
        <v>191</v>
      </c>
      <c r="H152" s="5" t="n">
        <v>0</v>
      </c>
      <c r="I152" s="5" t="n">
        <v>0</v>
      </c>
      <c r="J152" s="5" t="n">
        <v>1</v>
      </c>
      <c r="K152" s="5" t="n">
        <v>191</v>
      </c>
      <c r="L152" s="5" t="n">
        <v>1</v>
      </c>
      <c r="M152" s="5" t="n">
        <v>191</v>
      </c>
      <c r="N152" s="7" t="n">
        <v>1E-140</v>
      </c>
      <c r="O152" s="5" t="n">
        <v>395</v>
      </c>
    </row>
    <row r="153" customFormat="false" ht="15" hidden="false" customHeight="false" outlineLevel="0" collapsed="false">
      <c r="A153" s="4" t="s">
        <v>629</v>
      </c>
      <c r="B153" s="5" t="s">
        <v>630</v>
      </c>
      <c r="C153" s="5" t="s">
        <v>631</v>
      </c>
      <c r="D153" s="5" t="s">
        <v>632</v>
      </c>
      <c r="E153" s="6" t="s">
        <v>633</v>
      </c>
      <c r="F153" s="5" t="n">
        <v>100</v>
      </c>
      <c r="G153" s="5" t="n">
        <v>358</v>
      </c>
      <c r="H153" s="5" t="n">
        <v>0</v>
      </c>
      <c r="I153" s="5" t="n">
        <v>0</v>
      </c>
      <c r="J153" s="5" t="n">
        <v>1</v>
      </c>
      <c r="K153" s="5" t="n">
        <v>358</v>
      </c>
      <c r="L153" s="5" t="n">
        <v>1</v>
      </c>
      <c r="M153" s="5" t="n">
        <v>358</v>
      </c>
      <c r="N153" s="5" t="n">
        <v>0</v>
      </c>
      <c r="O153" s="5" t="n">
        <v>734</v>
      </c>
    </row>
    <row r="154" customFormat="false" ht="15" hidden="false" customHeight="false" outlineLevel="0" collapsed="false">
      <c r="A154" s="4"/>
      <c r="B154" s="5" t="s">
        <v>630</v>
      </c>
      <c r="C154" s="5" t="s">
        <v>631</v>
      </c>
      <c r="D154" s="5" t="s">
        <v>634</v>
      </c>
      <c r="E154" s="6" t="s">
        <v>614</v>
      </c>
      <c r="F154" s="5" t="n">
        <v>99.71</v>
      </c>
      <c r="G154" s="5" t="n">
        <v>348</v>
      </c>
      <c r="H154" s="5" t="n">
        <v>1</v>
      </c>
      <c r="I154" s="5" t="n">
        <v>0</v>
      </c>
      <c r="J154" s="5" t="n">
        <v>1</v>
      </c>
      <c r="K154" s="5" t="n">
        <v>348</v>
      </c>
      <c r="L154" s="5" t="n">
        <v>1</v>
      </c>
      <c r="M154" s="5" t="n">
        <v>348</v>
      </c>
      <c r="N154" s="5" t="n">
        <v>0</v>
      </c>
      <c r="O154" s="5" t="n">
        <v>711</v>
      </c>
    </row>
    <row r="155" customFormat="false" ht="15" hidden="false" customHeight="false" outlineLevel="0" collapsed="false">
      <c r="A155" s="4" t="s">
        <v>635</v>
      </c>
      <c r="B155" s="5" t="s">
        <v>636</v>
      </c>
      <c r="C155" s="5" t="s">
        <v>637</v>
      </c>
      <c r="D155" s="5" t="s">
        <v>638</v>
      </c>
      <c r="E155" s="6" t="s">
        <v>639</v>
      </c>
      <c r="F155" s="5" t="n">
        <v>100</v>
      </c>
      <c r="G155" s="5" t="n">
        <v>69</v>
      </c>
      <c r="H155" s="5" t="n">
        <v>0</v>
      </c>
      <c r="I155" s="5" t="n">
        <v>0</v>
      </c>
      <c r="J155" s="5" t="n">
        <v>1</v>
      </c>
      <c r="K155" s="5" t="n">
        <v>69</v>
      </c>
      <c r="L155" s="5" t="n">
        <v>1</v>
      </c>
      <c r="M155" s="5" t="n">
        <v>69</v>
      </c>
      <c r="N155" s="7" t="n">
        <v>5E-043</v>
      </c>
      <c r="O155" s="5" t="n">
        <v>137</v>
      </c>
    </row>
    <row r="156" customFormat="false" ht="15" hidden="false" customHeight="false" outlineLevel="0" collapsed="false">
      <c r="A156" s="4" t="s">
        <v>640</v>
      </c>
      <c r="B156" s="5" t="s">
        <v>641</v>
      </c>
      <c r="C156" s="5" t="s">
        <v>642</v>
      </c>
      <c r="D156" s="5" t="s">
        <v>643</v>
      </c>
      <c r="E156" s="6" t="s">
        <v>644</v>
      </c>
      <c r="F156" s="5" t="n">
        <v>100</v>
      </c>
      <c r="G156" s="5" t="n">
        <v>178</v>
      </c>
      <c r="H156" s="5" t="n">
        <v>0</v>
      </c>
      <c r="I156" s="5" t="n">
        <v>0</v>
      </c>
      <c r="J156" s="5" t="n">
        <v>1</v>
      </c>
      <c r="K156" s="5" t="n">
        <v>178</v>
      </c>
      <c r="L156" s="5" t="n">
        <v>1</v>
      </c>
      <c r="M156" s="5" t="n">
        <v>178</v>
      </c>
      <c r="N156" s="7" t="n">
        <v>2E-128</v>
      </c>
      <c r="O156" s="5" t="n">
        <v>363</v>
      </c>
    </row>
    <row r="157" customFormat="false" ht="15" hidden="false" customHeight="false" outlineLevel="0" collapsed="false">
      <c r="A157" s="4" t="s">
        <v>645</v>
      </c>
      <c r="B157" s="5" t="s">
        <v>646</v>
      </c>
      <c r="C157" s="5" t="s">
        <v>647</v>
      </c>
      <c r="D157" s="5" t="s">
        <v>648</v>
      </c>
      <c r="E157" s="6" t="s">
        <v>614</v>
      </c>
      <c r="F157" s="5" t="n">
        <v>100</v>
      </c>
      <c r="G157" s="5" t="n">
        <v>151</v>
      </c>
      <c r="H157" s="5" t="n">
        <v>0</v>
      </c>
      <c r="I157" s="5" t="n">
        <v>0</v>
      </c>
      <c r="J157" s="5" t="n">
        <v>1</v>
      </c>
      <c r="K157" s="5" t="n">
        <v>151</v>
      </c>
      <c r="L157" s="5" t="n">
        <v>1</v>
      </c>
      <c r="M157" s="5" t="n">
        <v>151</v>
      </c>
      <c r="N157" s="7" t="n">
        <v>3E-103</v>
      </c>
      <c r="O157" s="5" t="n">
        <v>303</v>
      </c>
    </row>
    <row r="158" customFormat="false" ht="15" hidden="false" customHeight="false" outlineLevel="0" collapsed="false">
      <c r="A158" s="4"/>
      <c r="B158" s="5" t="s">
        <v>646</v>
      </c>
      <c r="C158" s="5" t="s">
        <v>647</v>
      </c>
      <c r="D158" s="5" t="s">
        <v>649</v>
      </c>
      <c r="E158" s="6" t="s">
        <v>650</v>
      </c>
      <c r="F158" s="5" t="n">
        <v>100</v>
      </c>
      <c r="G158" s="5" t="n">
        <v>247</v>
      </c>
      <c r="H158" s="5" t="n">
        <v>0</v>
      </c>
      <c r="I158" s="5" t="n">
        <v>0</v>
      </c>
      <c r="J158" s="5" t="n">
        <v>1</v>
      </c>
      <c r="K158" s="5" t="n">
        <v>247</v>
      </c>
      <c r="L158" s="5" t="n">
        <v>1</v>
      </c>
      <c r="M158" s="5" t="n">
        <v>247</v>
      </c>
      <c r="N158" s="5" t="n">
        <v>0</v>
      </c>
      <c r="O158" s="5" t="n">
        <v>505</v>
      </c>
    </row>
    <row r="159" customFormat="false" ht="15" hidden="false" customHeight="false" outlineLevel="0" collapsed="false">
      <c r="A159" s="4" t="s">
        <v>651</v>
      </c>
      <c r="B159" s="5" t="s">
        <v>652</v>
      </c>
      <c r="C159" s="5" t="s">
        <v>653</v>
      </c>
      <c r="D159" s="5" t="s">
        <v>654</v>
      </c>
      <c r="E159" s="6" t="s">
        <v>614</v>
      </c>
      <c r="F159" s="5" t="n">
        <v>100</v>
      </c>
      <c r="G159" s="5" t="n">
        <v>195</v>
      </c>
      <c r="H159" s="5" t="n">
        <v>0</v>
      </c>
      <c r="I159" s="5" t="n">
        <v>0</v>
      </c>
      <c r="J159" s="5" t="n">
        <v>1</v>
      </c>
      <c r="K159" s="5" t="n">
        <v>195</v>
      </c>
      <c r="L159" s="5" t="n">
        <v>1</v>
      </c>
      <c r="M159" s="5" t="n">
        <v>195</v>
      </c>
      <c r="N159" s="7" t="n">
        <v>3E-140</v>
      </c>
      <c r="O159" s="5" t="n">
        <v>394</v>
      </c>
    </row>
    <row r="160" customFormat="false" ht="15" hidden="false" customHeight="false" outlineLevel="0" collapsed="false">
      <c r="A160" s="4" t="s">
        <v>655</v>
      </c>
      <c r="B160" s="5" t="s">
        <v>656</v>
      </c>
      <c r="C160" s="5" t="s">
        <v>657</v>
      </c>
      <c r="D160" s="5" t="s">
        <v>658</v>
      </c>
      <c r="E160" s="6" t="s">
        <v>623</v>
      </c>
      <c r="F160" s="5" t="n">
        <v>100</v>
      </c>
      <c r="G160" s="5" t="n">
        <v>408</v>
      </c>
      <c r="H160" s="5" t="n">
        <v>0</v>
      </c>
      <c r="I160" s="5" t="n">
        <v>0</v>
      </c>
      <c r="J160" s="5" t="n">
        <v>1</v>
      </c>
      <c r="K160" s="5" t="n">
        <v>408</v>
      </c>
      <c r="L160" s="5" t="n">
        <v>1</v>
      </c>
      <c r="M160" s="5" t="n">
        <v>408</v>
      </c>
      <c r="N160" s="5" t="n">
        <v>0</v>
      </c>
      <c r="O160" s="5" t="n">
        <v>843</v>
      </c>
    </row>
    <row r="161" customFormat="false" ht="15" hidden="false" customHeight="false" outlineLevel="0" collapsed="false">
      <c r="A161" s="4" t="s">
        <v>659</v>
      </c>
      <c r="B161" s="5" t="s">
        <v>660</v>
      </c>
      <c r="C161" s="5" t="s">
        <v>661</v>
      </c>
      <c r="D161" s="5" t="s">
        <v>662</v>
      </c>
      <c r="E161" s="6" t="s">
        <v>644</v>
      </c>
      <c r="F161" s="5" t="n">
        <v>100</v>
      </c>
      <c r="G161" s="5" t="n">
        <v>230</v>
      </c>
      <c r="H161" s="5" t="n">
        <v>0</v>
      </c>
      <c r="I161" s="5" t="n">
        <v>0</v>
      </c>
      <c r="J161" s="5" t="n">
        <v>1</v>
      </c>
      <c r="K161" s="5" t="n">
        <v>230</v>
      </c>
      <c r="L161" s="5" t="n">
        <v>1</v>
      </c>
      <c r="M161" s="5" t="n">
        <v>230</v>
      </c>
      <c r="N161" s="7" t="n">
        <v>2E-166</v>
      </c>
      <c r="O161" s="5" t="n">
        <v>463</v>
      </c>
    </row>
    <row r="162" customFormat="false" ht="15" hidden="false" customHeight="false" outlineLevel="0" collapsed="false">
      <c r="A162" s="4" t="s">
        <v>663</v>
      </c>
      <c r="B162" s="5" t="s">
        <v>664</v>
      </c>
      <c r="C162" s="5" t="s">
        <v>665</v>
      </c>
      <c r="D162" s="5" t="s">
        <v>666</v>
      </c>
      <c r="E162" s="6" t="s">
        <v>623</v>
      </c>
      <c r="F162" s="5" t="n">
        <v>100</v>
      </c>
      <c r="G162" s="5" t="n">
        <v>105</v>
      </c>
      <c r="H162" s="5" t="n">
        <v>0</v>
      </c>
      <c r="I162" s="5" t="n">
        <v>0</v>
      </c>
      <c r="J162" s="5" t="n">
        <v>1</v>
      </c>
      <c r="K162" s="5" t="n">
        <v>105</v>
      </c>
      <c r="L162" s="5" t="n">
        <v>72</v>
      </c>
      <c r="M162" s="5" t="n">
        <v>176</v>
      </c>
      <c r="N162" s="7" t="n">
        <v>6E-073</v>
      </c>
      <c r="O162" s="5" t="n">
        <v>218</v>
      </c>
    </row>
    <row r="163" customFormat="false" ht="15" hidden="false" customHeight="false" outlineLevel="0" collapsed="false">
      <c r="A163" s="4" t="s">
        <v>667</v>
      </c>
      <c r="B163" s="5" t="s">
        <v>668</v>
      </c>
      <c r="C163" s="5" t="s">
        <v>669</v>
      </c>
      <c r="D163" s="5" t="s">
        <v>670</v>
      </c>
      <c r="E163" s="6" t="s">
        <v>614</v>
      </c>
      <c r="F163" s="5" t="n">
        <v>100</v>
      </c>
      <c r="G163" s="5" t="n">
        <v>59</v>
      </c>
      <c r="H163" s="5" t="n">
        <v>0</v>
      </c>
      <c r="I163" s="5" t="n">
        <v>0</v>
      </c>
      <c r="J163" s="5" t="n">
        <v>1</v>
      </c>
      <c r="K163" s="5" t="n">
        <v>59</v>
      </c>
      <c r="L163" s="5" t="n">
        <v>34</v>
      </c>
      <c r="M163" s="5" t="n">
        <v>92</v>
      </c>
      <c r="N163" s="7" t="n">
        <v>3E-037</v>
      </c>
      <c r="O163" s="5" t="n">
        <v>123</v>
      </c>
    </row>
    <row r="164" customFormat="false" ht="15" hidden="false" customHeight="false" outlineLevel="0" collapsed="false">
      <c r="A164" s="4" t="s">
        <v>671</v>
      </c>
      <c r="B164" s="5" t="s">
        <v>672</v>
      </c>
      <c r="C164" s="5" t="s">
        <v>673</v>
      </c>
      <c r="D164" s="5" t="s">
        <v>674</v>
      </c>
      <c r="E164" s="6" t="s">
        <v>675</v>
      </c>
      <c r="F164" s="5" t="n">
        <v>100</v>
      </c>
      <c r="G164" s="5" t="n">
        <v>78</v>
      </c>
      <c r="H164" s="5" t="n">
        <v>0</v>
      </c>
      <c r="I164" s="5" t="n">
        <v>0</v>
      </c>
      <c r="J164" s="5" t="n">
        <v>1</v>
      </c>
      <c r="K164" s="5" t="n">
        <v>78</v>
      </c>
      <c r="L164" s="5" t="n">
        <v>71</v>
      </c>
      <c r="M164" s="5" t="n">
        <v>148</v>
      </c>
      <c r="N164" s="7" t="n">
        <v>1E-048</v>
      </c>
      <c r="O164" s="5" t="n">
        <v>159</v>
      </c>
    </row>
    <row r="165" customFormat="false" ht="15" hidden="false" customHeight="false" outlineLevel="0" collapsed="false">
      <c r="A165" s="4"/>
      <c r="B165" s="5" t="s">
        <v>672</v>
      </c>
      <c r="C165" s="5" t="s">
        <v>673</v>
      </c>
      <c r="D165" s="5" t="s">
        <v>676</v>
      </c>
      <c r="E165" s="6" t="s">
        <v>675</v>
      </c>
      <c r="F165" s="5" t="n">
        <v>100</v>
      </c>
      <c r="G165" s="5" t="n">
        <v>174</v>
      </c>
      <c r="H165" s="5" t="n">
        <v>0</v>
      </c>
      <c r="I165" s="5" t="n">
        <v>0</v>
      </c>
      <c r="J165" s="5" t="n">
        <v>1</v>
      </c>
      <c r="K165" s="5" t="n">
        <v>174</v>
      </c>
      <c r="L165" s="5" t="n">
        <v>71</v>
      </c>
      <c r="M165" s="5" t="n">
        <v>244</v>
      </c>
      <c r="N165" s="7" t="n">
        <v>1E-125</v>
      </c>
      <c r="O165" s="5" t="n">
        <v>358</v>
      </c>
    </row>
    <row r="166" customFormat="false" ht="15" hidden="false" customHeight="false" outlineLevel="0" collapsed="false">
      <c r="A166" s="4" t="s">
        <v>677</v>
      </c>
      <c r="B166" s="5" t="s">
        <v>678</v>
      </c>
      <c r="C166" s="5" t="s">
        <v>679</v>
      </c>
      <c r="D166" s="5" t="s">
        <v>680</v>
      </c>
      <c r="E166" s="6" t="s">
        <v>644</v>
      </c>
      <c r="F166" s="5" t="n">
        <v>100</v>
      </c>
      <c r="G166" s="5" t="n">
        <v>247</v>
      </c>
      <c r="H166" s="5" t="n">
        <v>0</v>
      </c>
      <c r="I166" s="5" t="n">
        <v>0</v>
      </c>
      <c r="J166" s="5" t="n">
        <v>1</v>
      </c>
      <c r="K166" s="5" t="n">
        <v>247</v>
      </c>
      <c r="L166" s="5" t="n">
        <v>1</v>
      </c>
      <c r="M166" s="5" t="n">
        <v>247</v>
      </c>
      <c r="N166" s="5" t="n">
        <v>0</v>
      </c>
      <c r="O166" s="5" t="n">
        <v>504</v>
      </c>
    </row>
    <row r="167" customFormat="false" ht="15" hidden="false" customHeight="false" outlineLevel="0" collapsed="false">
      <c r="A167" s="4" t="s">
        <v>681</v>
      </c>
      <c r="B167" s="5" t="s">
        <v>682</v>
      </c>
      <c r="C167" s="5" t="s">
        <v>683</v>
      </c>
      <c r="D167" s="5" t="s">
        <v>684</v>
      </c>
      <c r="E167" s="6" t="s">
        <v>644</v>
      </c>
      <c r="F167" s="5" t="n">
        <v>100</v>
      </c>
      <c r="G167" s="5" t="n">
        <v>308</v>
      </c>
      <c r="H167" s="5" t="n">
        <v>0</v>
      </c>
      <c r="I167" s="5" t="n">
        <v>0</v>
      </c>
      <c r="J167" s="5" t="n">
        <v>1</v>
      </c>
      <c r="K167" s="5" t="n">
        <v>308</v>
      </c>
      <c r="L167" s="5" t="n">
        <v>1</v>
      </c>
      <c r="M167" s="5" t="n">
        <v>308</v>
      </c>
      <c r="N167" s="5" t="n">
        <v>0</v>
      </c>
      <c r="O167" s="5" t="n">
        <v>624</v>
      </c>
    </row>
    <row r="168" customFormat="false" ht="15" hidden="false" customHeight="false" outlineLevel="0" collapsed="false">
      <c r="A168" s="4" t="s">
        <v>685</v>
      </c>
      <c r="B168" s="5" t="s">
        <v>686</v>
      </c>
      <c r="C168" s="5" t="s">
        <v>687</v>
      </c>
      <c r="D168" s="5" t="s">
        <v>688</v>
      </c>
      <c r="E168" s="6" t="s">
        <v>644</v>
      </c>
      <c r="F168" s="5" t="n">
        <v>100</v>
      </c>
      <c r="G168" s="5" t="n">
        <v>318</v>
      </c>
      <c r="H168" s="5" t="n">
        <v>0</v>
      </c>
      <c r="I168" s="5" t="n">
        <v>0</v>
      </c>
      <c r="J168" s="5" t="n">
        <v>1</v>
      </c>
      <c r="K168" s="5" t="n">
        <v>318</v>
      </c>
      <c r="L168" s="5" t="n">
        <v>1</v>
      </c>
      <c r="M168" s="5" t="n">
        <v>318</v>
      </c>
      <c r="N168" s="5" t="n">
        <v>0</v>
      </c>
      <c r="O168" s="5" t="n">
        <v>654</v>
      </c>
    </row>
    <row r="169" customFormat="false" ht="15" hidden="false" customHeight="false" outlineLevel="0" collapsed="false">
      <c r="A169" s="4" t="s">
        <v>689</v>
      </c>
      <c r="B169" s="5" t="s">
        <v>690</v>
      </c>
      <c r="C169" s="5" t="s">
        <v>691</v>
      </c>
      <c r="D169" s="5" t="s">
        <v>692</v>
      </c>
      <c r="E169" s="6" t="s">
        <v>644</v>
      </c>
      <c r="F169" s="5" t="n">
        <v>100</v>
      </c>
      <c r="G169" s="5" t="n">
        <v>190</v>
      </c>
      <c r="H169" s="5" t="n">
        <v>0</v>
      </c>
      <c r="I169" s="5" t="n">
        <v>0</v>
      </c>
      <c r="J169" s="5" t="n">
        <v>1</v>
      </c>
      <c r="K169" s="5" t="n">
        <v>190</v>
      </c>
      <c r="L169" s="5" t="n">
        <v>1</v>
      </c>
      <c r="M169" s="5" t="n">
        <v>190</v>
      </c>
      <c r="N169" s="7" t="n">
        <v>1E-138</v>
      </c>
      <c r="O169" s="5" t="n">
        <v>390</v>
      </c>
    </row>
    <row r="170" customFormat="false" ht="15" hidden="false" customHeight="false" outlineLevel="0" collapsed="false">
      <c r="A170" s="4" t="s">
        <v>693</v>
      </c>
      <c r="B170" s="5" t="s">
        <v>694</v>
      </c>
      <c r="C170" s="5" t="s">
        <v>695</v>
      </c>
      <c r="D170" s="5" t="s">
        <v>696</v>
      </c>
      <c r="E170" s="6" t="s">
        <v>697</v>
      </c>
      <c r="F170" s="5" t="n">
        <v>100</v>
      </c>
      <c r="G170" s="5" t="n">
        <v>459</v>
      </c>
      <c r="H170" s="5" t="n">
        <v>0</v>
      </c>
      <c r="I170" s="5" t="n">
        <v>0</v>
      </c>
      <c r="J170" s="5" t="n">
        <v>1</v>
      </c>
      <c r="K170" s="5" t="n">
        <v>459</v>
      </c>
      <c r="L170" s="5" t="n">
        <v>1</v>
      </c>
      <c r="M170" s="5" t="n">
        <v>459</v>
      </c>
      <c r="N170" s="5" t="n">
        <v>0</v>
      </c>
      <c r="O170" s="5" t="n">
        <v>954</v>
      </c>
    </row>
    <row r="171" customFormat="false" ht="15" hidden="false" customHeight="false" outlineLevel="0" collapsed="false">
      <c r="A171" s="4" t="s">
        <v>698</v>
      </c>
      <c r="B171" s="5" t="s">
        <v>699</v>
      </c>
      <c r="C171" s="5" t="s">
        <v>700</v>
      </c>
      <c r="D171" s="5" t="s">
        <v>701</v>
      </c>
      <c r="E171" s="6" t="s">
        <v>644</v>
      </c>
      <c r="F171" s="5" t="n">
        <v>100</v>
      </c>
      <c r="G171" s="5" t="n">
        <v>88</v>
      </c>
      <c r="H171" s="5" t="n">
        <v>0</v>
      </c>
      <c r="I171" s="5" t="n">
        <v>0</v>
      </c>
      <c r="J171" s="5" t="n">
        <v>1</v>
      </c>
      <c r="K171" s="5" t="n">
        <v>88</v>
      </c>
      <c r="L171" s="5" t="n">
        <v>1</v>
      </c>
      <c r="M171" s="5" t="n">
        <v>88</v>
      </c>
      <c r="N171" s="7" t="n">
        <v>4E-056</v>
      </c>
      <c r="O171" s="5" t="n">
        <v>172</v>
      </c>
    </row>
    <row r="172" customFormat="false" ht="15" hidden="false" customHeight="false" outlineLevel="0" collapsed="false">
      <c r="A172" s="4" t="s">
        <v>702</v>
      </c>
      <c r="B172" s="5" t="s">
        <v>703</v>
      </c>
      <c r="C172" s="5" t="s">
        <v>704</v>
      </c>
      <c r="D172" s="5" t="s">
        <v>705</v>
      </c>
      <c r="E172" s="6" t="s">
        <v>644</v>
      </c>
      <c r="F172" s="5" t="n">
        <v>100</v>
      </c>
      <c r="G172" s="5" t="n">
        <v>312</v>
      </c>
      <c r="H172" s="5" t="n">
        <v>0</v>
      </c>
      <c r="I172" s="5" t="n">
        <v>0</v>
      </c>
      <c r="J172" s="5" t="n">
        <v>1</v>
      </c>
      <c r="K172" s="5" t="n">
        <v>312</v>
      </c>
      <c r="L172" s="5" t="n">
        <v>1</v>
      </c>
      <c r="M172" s="5" t="n">
        <v>312</v>
      </c>
      <c r="N172" s="5" t="n">
        <v>0</v>
      </c>
      <c r="O172" s="5" t="n">
        <v>647</v>
      </c>
    </row>
    <row r="173" customFormat="false" ht="15" hidden="false" customHeight="false" outlineLevel="0" collapsed="false">
      <c r="A173" s="4" t="s">
        <v>706</v>
      </c>
      <c r="B173" s="5" t="s">
        <v>707</v>
      </c>
      <c r="C173" s="5" t="s">
        <v>708</v>
      </c>
      <c r="D173" s="5" t="s">
        <v>709</v>
      </c>
      <c r="E173" s="6" t="s">
        <v>650</v>
      </c>
      <c r="F173" s="5" t="n">
        <v>100</v>
      </c>
      <c r="G173" s="5" t="n">
        <v>241</v>
      </c>
      <c r="H173" s="5" t="n">
        <v>0</v>
      </c>
      <c r="I173" s="5" t="n">
        <v>0</v>
      </c>
      <c r="J173" s="5" t="n">
        <v>1</v>
      </c>
      <c r="K173" s="5" t="n">
        <v>241</v>
      </c>
      <c r="L173" s="5" t="n">
        <v>1</v>
      </c>
      <c r="M173" s="5" t="n">
        <v>241</v>
      </c>
      <c r="N173" s="7" t="n">
        <v>1E-180</v>
      </c>
      <c r="O173" s="5" t="n">
        <v>500</v>
      </c>
    </row>
    <row r="174" customFormat="false" ht="15" hidden="false" customHeight="false" outlineLevel="0" collapsed="false">
      <c r="A174" s="4" t="s">
        <v>710</v>
      </c>
      <c r="B174" s="5" t="s">
        <v>711</v>
      </c>
      <c r="C174" s="5" t="s">
        <v>712</v>
      </c>
      <c r="D174" s="5" t="s">
        <v>713</v>
      </c>
      <c r="E174" s="6" t="s">
        <v>714</v>
      </c>
      <c r="F174" s="5" t="n">
        <v>100</v>
      </c>
      <c r="G174" s="5" t="n">
        <v>149</v>
      </c>
      <c r="H174" s="5" t="n">
        <v>0</v>
      </c>
      <c r="I174" s="5" t="n">
        <v>0</v>
      </c>
      <c r="J174" s="5" t="n">
        <v>1</v>
      </c>
      <c r="K174" s="5" t="n">
        <v>149</v>
      </c>
      <c r="L174" s="5" t="n">
        <v>1</v>
      </c>
      <c r="M174" s="5" t="n">
        <v>149</v>
      </c>
      <c r="N174" s="7" t="n">
        <v>1E-107</v>
      </c>
      <c r="O174" s="5" t="n">
        <v>307</v>
      </c>
    </row>
    <row r="175" customFormat="false" ht="15" hidden="false" customHeight="false" outlineLevel="0" collapsed="false">
      <c r="A175" s="4" t="s">
        <v>715</v>
      </c>
      <c r="B175" s="5" t="s">
        <v>716</v>
      </c>
      <c r="C175" s="5" t="s">
        <v>717</v>
      </c>
      <c r="D175" s="5" t="s">
        <v>718</v>
      </c>
      <c r="E175" s="6" t="s">
        <v>719</v>
      </c>
      <c r="F175" s="5" t="n">
        <v>100</v>
      </c>
      <c r="G175" s="5" t="n">
        <v>193</v>
      </c>
      <c r="H175" s="5" t="n">
        <v>0</v>
      </c>
      <c r="I175" s="5" t="n">
        <v>0</v>
      </c>
      <c r="J175" s="5" t="n">
        <v>1</v>
      </c>
      <c r="K175" s="5" t="n">
        <v>193</v>
      </c>
      <c r="L175" s="5" t="n">
        <v>1</v>
      </c>
      <c r="M175" s="5" t="n">
        <v>193</v>
      </c>
      <c r="N175" s="7" t="n">
        <v>5E-139</v>
      </c>
      <c r="O175" s="5" t="n">
        <v>390</v>
      </c>
    </row>
    <row r="176" customFormat="false" ht="15" hidden="false" customHeight="false" outlineLevel="0" collapsed="false">
      <c r="A176" s="4" t="s">
        <v>720</v>
      </c>
      <c r="B176" s="5" t="s">
        <v>721</v>
      </c>
      <c r="C176" s="5" t="s">
        <v>722</v>
      </c>
      <c r="D176" s="5" t="s">
        <v>723</v>
      </c>
      <c r="E176" s="6" t="s">
        <v>714</v>
      </c>
      <c r="F176" s="5" t="n">
        <v>98.37</v>
      </c>
      <c r="G176" s="5" t="n">
        <v>123</v>
      </c>
      <c r="H176" s="5" t="n">
        <v>2</v>
      </c>
      <c r="I176" s="5" t="n">
        <v>0</v>
      </c>
      <c r="J176" s="5" t="n">
        <v>1</v>
      </c>
      <c r="K176" s="5" t="n">
        <v>123</v>
      </c>
      <c r="L176" s="5" t="n">
        <v>11</v>
      </c>
      <c r="M176" s="5" t="n">
        <v>133</v>
      </c>
      <c r="N176" s="7" t="n">
        <v>5E-085</v>
      </c>
      <c r="O176" s="5" t="n">
        <v>248</v>
      </c>
    </row>
    <row r="177" customFormat="false" ht="15" hidden="false" customHeight="false" outlineLevel="0" collapsed="false">
      <c r="A177" s="4"/>
      <c r="B177" s="5" t="s">
        <v>721</v>
      </c>
      <c r="C177" s="5" t="s">
        <v>722</v>
      </c>
      <c r="D177" s="5" t="s">
        <v>724</v>
      </c>
      <c r="E177" s="6" t="s">
        <v>725</v>
      </c>
      <c r="F177" s="5" t="n">
        <v>100</v>
      </c>
      <c r="G177" s="5" t="n">
        <v>133</v>
      </c>
      <c r="H177" s="5" t="n">
        <v>0</v>
      </c>
      <c r="I177" s="5" t="n">
        <v>0</v>
      </c>
      <c r="J177" s="5" t="n">
        <v>1</v>
      </c>
      <c r="K177" s="5" t="n">
        <v>133</v>
      </c>
      <c r="L177" s="5" t="n">
        <v>1</v>
      </c>
      <c r="M177" s="5" t="n">
        <v>133</v>
      </c>
      <c r="N177" s="7" t="n">
        <v>3E-095</v>
      </c>
      <c r="O177" s="5" t="n">
        <v>275</v>
      </c>
    </row>
    <row r="178" customFormat="false" ht="15" hidden="false" customHeight="false" outlineLevel="0" collapsed="false">
      <c r="A178" s="4" t="s">
        <v>726</v>
      </c>
      <c r="B178" s="5" t="s">
        <v>727</v>
      </c>
      <c r="C178" s="5" t="s">
        <v>728</v>
      </c>
      <c r="D178" s="5" t="s">
        <v>729</v>
      </c>
      <c r="E178" s="6" t="s">
        <v>730</v>
      </c>
      <c r="F178" s="5" t="n">
        <v>100</v>
      </c>
      <c r="G178" s="5" t="n">
        <v>289</v>
      </c>
      <c r="H178" s="5" t="n">
        <v>0</v>
      </c>
      <c r="I178" s="5" t="n">
        <v>0</v>
      </c>
      <c r="J178" s="5" t="n">
        <v>1</v>
      </c>
      <c r="K178" s="5" t="n">
        <v>289</v>
      </c>
      <c r="L178" s="5" t="n">
        <v>1</v>
      </c>
      <c r="M178" s="5" t="n">
        <v>289</v>
      </c>
      <c r="N178" s="5" t="n">
        <v>0</v>
      </c>
      <c r="O178" s="5" t="n">
        <v>597</v>
      </c>
    </row>
    <row r="179" customFormat="false" ht="15" hidden="false" customHeight="false" outlineLevel="0" collapsed="false">
      <c r="A179" s="4" t="s">
        <v>731</v>
      </c>
      <c r="B179" s="5" t="s">
        <v>732</v>
      </c>
      <c r="C179" s="5" t="s">
        <v>733</v>
      </c>
      <c r="D179" s="5" t="s">
        <v>734</v>
      </c>
      <c r="E179" s="6" t="s">
        <v>719</v>
      </c>
      <c r="F179" s="5" t="n">
        <v>100</v>
      </c>
      <c r="G179" s="5" t="n">
        <v>479</v>
      </c>
      <c r="H179" s="5" t="n">
        <v>0</v>
      </c>
      <c r="I179" s="5" t="n">
        <v>0</v>
      </c>
      <c r="J179" s="5" t="n">
        <v>1</v>
      </c>
      <c r="K179" s="5" t="n">
        <v>479</v>
      </c>
      <c r="L179" s="5" t="n">
        <v>1</v>
      </c>
      <c r="M179" s="5" t="n">
        <v>479</v>
      </c>
      <c r="N179" s="5" t="n">
        <v>0</v>
      </c>
      <c r="O179" s="5" t="n">
        <v>966</v>
      </c>
    </row>
    <row r="180" customFormat="false" ht="15" hidden="false" customHeight="false" outlineLevel="0" collapsed="false">
      <c r="A180" s="4"/>
      <c r="B180" s="5" t="s">
        <v>732</v>
      </c>
      <c r="C180" s="5" t="s">
        <v>733</v>
      </c>
      <c r="D180" s="5" t="s">
        <v>735</v>
      </c>
      <c r="E180" s="6" t="s">
        <v>730</v>
      </c>
      <c r="F180" s="5" t="n">
        <v>100</v>
      </c>
      <c r="G180" s="5" t="n">
        <v>401</v>
      </c>
      <c r="H180" s="5" t="n">
        <v>0</v>
      </c>
      <c r="I180" s="5" t="n">
        <v>0</v>
      </c>
      <c r="J180" s="5" t="n">
        <v>1</v>
      </c>
      <c r="K180" s="5" t="n">
        <v>401</v>
      </c>
      <c r="L180" s="5" t="n">
        <v>1</v>
      </c>
      <c r="M180" s="5" t="n">
        <v>401</v>
      </c>
      <c r="N180" s="5" t="n">
        <v>0</v>
      </c>
      <c r="O180" s="5" t="n">
        <v>811</v>
      </c>
    </row>
    <row r="181" customFormat="false" ht="15" hidden="false" customHeight="false" outlineLevel="0" collapsed="false">
      <c r="A181" s="4"/>
      <c r="B181" s="5" t="s">
        <v>732</v>
      </c>
      <c r="C181" s="5" t="s">
        <v>733</v>
      </c>
      <c r="D181" s="5" t="s">
        <v>736</v>
      </c>
      <c r="E181" s="6" t="s">
        <v>714</v>
      </c>
      <c r="F181" s="5" t="n">
        <v>99.72</v>
      </c>
      <c r="G181" s="5" t="n">
        <v>357</v>
      </c>
      <c r="H181" s="5" t="n">
        <v>1</v>
      </c>
      <c r="I181" s="5" t="n">
        <v>0</v>
      </c>
      <c r="J181" s="5" t="n">
        <v>1</v>
      </c>
      <c r="K181" s="5" t="n">
        <v>357</v>
      </c>
      <c r="L181" s="5" t="n">
        <v>1</v>
      </c>
      <c r="M181" s="5" t="n">
        <v>357</v>
      </c>
      <c r="N181" s="5" t="n">
        <v>0</v>
      </c>
      <c r="O181" s="5" t="n">
        <v>719</v>
      </c>
    </row>
    <row r="182" customFormat="false" ht="15" hidden="false" customHeight="false" outlineLevel="0" collapsed="false">
      <c r="A182" s="4" t="s">
        <v>737</v>
      </c>
      <c r="B182" s="5" t="s">
        <v>738</v>
      </c>
      <c r="C182" s="5" t="s">
        <v>739</v>
      </c>
      <c r="D182" s="5" t="s">
        <v>740</v>
      </c>
      <c r="E182" s="6" t="s">
        <v>730</v>
      </c>
      <c r="F182" s="5" t="n">
        <v>100</v>
      </c>
      <c r="G182" s="5" t="n">
        <v>88</v>
      </c>
      <c r="H182" s="5" t="n">
        <v>0</v>
      </c>
      <c r="I182" s="5" t="n">
        <v>0</v>
      </c>
      <c r="J182" s="5" t="n">
        <v>1</v>
      </c>
      <c r="K182" s="5" t="n">
        <v>88</v>
      </c>
      <c r="L182" s="5" t="n">
        <v>1</v>
      </c>
      <c r="M182" s="5" t="n">
        <v>88</v>
      </c>
      <c r="N182" s="7" t="n">
        <v>3E-056</v>
      </c>
      <c r="O182" s="5" t="n">
        <v>172</v>
      </c>
    </row>
    <row r="183" customFormat="false" ht="15" hidden="false" customHeight="false" outlineLevel="0" collapsed="false">
      <c r="A183" s="4" t="s">
        <v>741</v>
      </c>
      <c r="B183" s="5" t="s">
        <v>742</v>
      </c>
      <c r="C183" s="5" t="s">
        <v>743</v>
      </c>
      <c r="D183" s="5" t="s">
        <v>744</v>
      </c>
      <c r="E183" s="6" t="s">
        <v>730</v>
      </c>
      <c r="F183" s="5" t="n">
        <v>100</v>
      </c>
      <c r="G183" s="5" t="n">
        <v>216</v>
      </c>
      <c r="H183" s="5" t="n">
        <v>0</v>
      </c>
      <c r="I183" s="5" t="n">
        <v>0</v>
      </c>
      <c r="J183" s="5" t="n">
        <v>1</v>
      </c>
      <c r="K183" s="5" t="n">
        <v>216</v>
      </c>
      <c r="L183" s="5" t="n">
        <v>1</v>
      </c>
      <c r="M183" s="5" t="n">
        <v>216</v>
      </c>
      <c r="N183" s="7" t="n">
        <v>1E-159</v>
      </c>
      <c r="O183" s="5" t="n">
        <v>447</v>
      </c>
    </row>
    <row r="184" customFormat="false" ht="15" hidden="false" customHeight="false" outlineLevel="0" collapsed="false">
      <c r="A184" s="4"/>
      <c r="B184" s="5" t="s">
        <v>742</v>
      </c>
      <c r="C184" s="5" t="s">
        <v>743</v>
      </c>
      <c r="D184" s="5" t="s">
        <v>745</v>
      </c>
      <c r="E184" s="6" t="s">
        <v>719</v>
      </c>
      <c r="F184" s="5" t="n">
        <v>100</v>
      </c>
      <c r="G184" s="5" t="n">
        <v>244</v>
      </c>
      <c r="H184" s="5" t="n">
        <v>0</v>
      </c>
      <c r="I184" s="5" t="n">
        <v>0</v>
      </c>
      <c r="J184" s="5" t="n">
        <v>1</v>
      </c>
      <c r="K184" s="5" t="n">
        <v>244</v>
      </c>
      <c r="L184" s="5" t="n">
        <v>1</v>
      </c>
      <c r="M184" s="5" t="n">
        <v>244</v>
      </c>
      <c r="N184" s="5" t="n">
        <v>0</v>
      </c>
      <c r="O184" s="5" t="n">
        <v>509</v>
      </c>
    </row>
    <row r="185" customFormat="false" ht="15" hidden="false" customHeight="false" outlineLevel="0" collapsed="false">
      <c r="A185" s="4" t="s">
        <v>746</v>
      </c>
      <c r="B185" s="5" t="s">
        <v>747</v>
      </c>
      <c r="C185" s="5" t="s">
        <v>748</v>
      </c>
      <c r="D185" s="5" t="s">
        <v>749</v>
      </c>
      <c r="E185" s="6" t="s">
        <v>719</v>
      </c>
      <c r="F185" s="5" t="n">
        <v>100</v>
      </c>
      <c r="G185" s="5" t="n">
        <v>107</v>
      </c>
      <c r="H185" s="5" t="n">
        <v>0</v>
      </c>
      <c r="I185" s="5" t="n">
        <v>0</v>
      </c>
      <c r="J185" s="5" t="n">
        <v>1</v>
      </c>
      <c r="K185" s="5" t="n">
        <v>107</v>
      </c>
      <c r="L185" s="5" t="n">
        <v>1</v>
      </c>
      <c r="M185" s="5" t="n">
        <v>107</v>
      </c>
      <c r="N185" s="7" t="n">
        <v>3E-073</v>
      </c>
      <c r="O185" s="5" t="n">
        <v>217</v>
      </c>
    </row>
    <row r="186" customFormat="false" ht="15" hidden="false" customHeight="false" outlineLevel="0" collapsed="false">
      <c r="A186" s="4" t="s">
        <v>750</v>
      </c>
      <c r="B186" s="5" t="s">
        <v>751</v>
      </c>
      <c r="C186" s="5" t="s">
        <v>752</v>
      </c>
      <c r="D186" s="5" t="s">
        <v>753</v>
      </c>
      <c r="E186" s="6" t="s">
        <v>754</v>
      </c>
      <c r="F186" s="5" t="n">
        <v>100</v>
      </c>
      <c r="G186" s="5" t="n">
        <v>192</v>
      </c>
      <c r="H186" s="5" t="n">
        <v>0</v>
      </c>
      <c r="I186" s="5" t="n">
        <v>0</v>
      </c>
      <c r="J186" s="5" t="n">
        <v>1</v>
      </c>
      <c r="K186" s="5" t="n">
        <v>192</v>
      </c>
      <c r="L186" s="5" t="n">
        <v>1</v>
      </c>
      <c r="M186" s="5" t="n">
        <v>192</v>
      </c>
      <c r="N186" s="7" t="n">
        <v>5E-138</v>
      </c>
      <c r="O186" s="5" t="n">
        <v>388</v>
      </c>
    </row>
    <row r="187" customFormat="false" ht="15" hidden="false" customHeight="false" outlineLevel="0" collapsed="false">
      <c r="A187" s="4" t="s">
        <v>755</v>
      </c>
      <c r="B187" s="5" t="s">
        <v>756</v>
      </c>
      <c r="C187" s="5" t="s">
        <v>757</v>
      </c>
      <c r="D187" s="5" t="s">
        <v>758</v>
      </c>
      <c r="E187" s="6" t="s">
        <v>714</v>
      </c>
      <c r="F187" s="5" t="n">
        <v>100</v>
      </c>
      <c r="G187" s="5" t="n">
        <v>480</v>
      </c>
      <c r="H187" s="5" t="n">
        <v>0</v>
      </c>
      <c r="I187" s="5" t="n">
        <v>0</v>
      </c>
      <c r="J187" s="5" t="n">
        <v>1</v>
      </c>
      <c r="K187" s="5" t="n">
        <v>480</v>
      </c>
      <c r="L187" s="5" t="n">
        <v>1</v>
      </c>
      <c r="M187" s="5" t="n">
        <v>480</v>
      </c>
      <c r="N187" s="5" t="n">
        <v>0</v>
      </c>
      <c r="O187" s="5" t="n">
        <v>978</v>
      </c>
    </row>
    <row r="188" customFormat="false" ht="15" hidden="false" customHeight="false" outlineLevel="0" collapsed="false">
      <c r="A188" s="4"/>
      <c r="B188" s="5" t="s">
        <v>756</v>
      </c>
      <c r="C188" s="5" t="s">
        <v>757</v>
      </c>
      <c r="D188" s="5" t="s">
        <v>759</v>
      </c>
      <c r="E188" s="6" t="s">
        <v>719</v>
      </c>
      <c r="F188" s="5" t="n">
        <v>99.72</v>
      </c>
      <c r="G188" s="5" t="n">
        <v>358</v>
      </c>
      <c r="H188" s="5" t="n">
        <v>1</v>
      </c>
      <c r="I188" s="5" t="n">
        <v>0</v>
      </c>
      <c r="J188" s="5" t="n">
        <v>1</v>
      </c>
      <c r="K188" s="5" t="n">
        <v>358</v>
      </c>
      <c r="L188" s="5" t="n">
        <v>1</v>
      </c>
      <c r="M188" s="5" t="n">
        <v>358</v>
      </c>
      <c r="N188" s="5" t="n">
        <v>0</v>
      </c>
      <c r="O188" s="5" t="n">
        <v>731</v>
      </c>
    </row>
    <row r="189" customFormat="false" ht="15" hidden="false" customHeight="false" outlineLevel="0" collapsed="false">
      <c r="A189" s="4" t="s">
        <v>760</v>
      </c>
      <c r="B189" s="5" t="s">
        <v>761</v>
      </c>
      <c r="C189" s="5" t="s">
        <v>762</v>
      </c>
      <c r="D189" s="5" t="s">
        <v>763</v>
      </c>
      <c r="E189" s="6" t="s">
        <v>764</v>
      </c>
      <c r="F189" s="5" t="n">
        <v>100</v>
      </c>
      <c r="G189" s="5" t="n">
        <v>351</v>
      </c>
      <c r="H189" s="5" t="n">
        <v>0</v>
      </c>
      <c r="I189" s="5" t="n">
        <v>0</v>
      </c>
      <c r="J189" s="5" t="n">
        <v>1</v>
      </c>
      <c r="K189" s="5" t="n">
        <v>351</v>
      </c>
      <c r="L189" s="5" t="n">
        <v>1</v>
      </c>
      <c r="M189" s="5" t="n">
        <v>351</v>
      </c>
      <c r="N189" s="5" t="n">
        <v>0</v>
      </c>
      <c r="O189" s="5" t="n">
        <v>685</v>
      </c>
    </row>
    <row r="190" customFormat="false" ht="15" hidden="false" customHeight="false" outlineLevel="0" collapsed="false">
      <c r="A190" s="4" t="s">
        <v>765</v>
      </c>
      <c r="B190" s="5" t="s">
        <v>766</v>
      </c>
      <c r="C190" s="5" t="s">
        <v>767</v>
      </c>
      <c r="D190" s="5" t="s">
        <v>768</v>
      </c>
      <c r="E190" s="6" t="s">
        <v>714</v>
      </c>
      <c r="F190" s="5" t="n">
        <v>100</v>
      </c>
      <c r="G190" s="5" t="n">
        <v>313</v>
      </c>
      <c r="H190" s="5" t="n">
        <v>0</v>
      </c>
      <c r="I190" s="5" t="n">
        <v>0</v>
      </c>
      <c r="J190" s="5" t="n">
        <v>1</v>
      </c>
      <c r="K190" s="5" t="n">
        <v>313</v>
      </c>
      <c r="L190" s="5" t="n">
        <v>1</v>
      </c>
      <c r="M190" s="5" t="n">
        <v>313</v>
      </c>
      <c r="N190" s="5" t="n">
        <v>0</v>
      </c>
      <c r="O190" s="5" t="n">
        <v>554</v>
      </c>
    </row>
    <row r="191" customFormat="false" ht="15" hidden="false" customHeight="false" outlineLevel="0" collapsed="false">
      <c r="A191" s="4" t="s">
        <v>769</v>
      </c>
      <c r="B191" s="5" t="s">
        <v>770</v>
      </c>
      <c r="C191" s="5" t="s">
        <v>771</v>
      </c>
      <c r="D191" s="5" t="s">
        <v>772</v>
      </c>
      <c r="E191" s="6" t="s">
        <v>773</v>
      </c>
      <c r="F191" s="5" t="n">
        <v>100</v>
      </c>
      <c r="G191" s="5" t="n">
        <v>338</v>
      </c>
      <c r="H191" s="5" t="n">
        <v>0</v>
      </c>
      <c r="I191" s="5" t="n">
        <v>0</v>
      </c>
      <c r="J191" s="5" t="n">
        <v>1</v>
      </c>
      <c r="K191" s="5" t="n">
        <v>338</v>
      </c>
      <c r="L191" s="5" t="n">
        <v>1</v>
      </c>
      <c r="M191" s="5" t="n">
        <v>338</v>
      </c>
      <c r="N191" s="5" t="n">
        <v>0</v>
      </c>
      <c r="O191" s="5" t="n">
        <v>697</v>
      </c>
    </row>
    <row r="192" customFormat="false" ht="15" hidden="false" customHeight="false" outlineLevel="0" collapsed="false">
      <c r="A192" s="4" t="s">
        <v>774</v>
      </c>
      <c r="B192" s="5" t="s">
        <v>775</v>
      </c>
      <c r="C192" s="5" t="s">
        <v>776</v>
      </c>
      <c r="D192" s="5" t="s">
        <v>777</v>
      </c>
      <c r="E192" s="6" t="s">
        <v>299</v>
      </c>
      <c r="F192" s="5" t="n">
        <v>100</v>
      </c>
      <c r="G192" s="5" t="n">
        <v>432</v>
      </c>
      <c r="H192" s="5" t="n">
        <v>0</v>
      </c>
      <c r="I192" s="5" t="n">
        <v>0</v>
      </c>
      <c r="J192" s="5" t="n">
        <v>1</v>
      </c>
      <c r="K192" s="5" t="n">
        <v>432</v>
      </c>
      <c r="L192" s="5" t="n">
        <v>1</v>
      </c>
      <c r="M192" s="5" t="n">
        <v>432</v>
      </c>
      <c r="N192" s="5" t="n">
        <v>0</v>
      </c>
      <c r="O192" s="5" t="n">
        <v>835</v>
      </c>
    </row>
    <row r="193" customFormat="false" ht="15" hidden="false" customHeight="false" outlineLevel="0" collapsed="false">
      <c r="A193" s="4" t="s">
        <v>778</v>
      </c>
      <c r="B193" s="5" t="s">
        <v>779</v>
      </c>
      <c r="C193" s="5" t="s">
        <v>780</v>
      </c>
      <c r="D193" s="5" t="s">
        <v>781</v>
      </c>
      <c r="E193" s="6" t="s">
        <v>782</v>
      </c>
      <c r="F193" s="5" t="n">
        <v>100</v>
      </c>
      <c r="G193" s="5" t="n">
        <v>265</v>
      </c>
      <c r="H193" s="5" t="n">
        <v>0</v>
      </c>
      <c r="I193" s="5" t="n">
        <v>0</v>
      </c>
      <c r="J193" s="5" t="n">
        <v>1</v>
      </c>
      <c r="K193" s="5" t="n">
        <v>265</v>
      </c>
      <c r="L193" s="5" t="n">
        <v>1</v>
      </c>
      <c r="M193" s="5" t="n">
        <v>265</v>
      </c>
      <c r="N193" s="5" t="n">
        <v>0</v>
      </c>
      <c r="O193" s="5" t="n">
        <v>551</v>
      </c>
    </row>
    <row r="194" customFormat="false" ht="15" hidden="false" customHeight="false" outlineLevel="0" collapsed="false">
      <c r="A194" s="4"/>
      <c r="B194" s="5" t="s">
        <v>779</v>
      </c>
      <c r="C194" s="5" t="s">
        <v>780</v>
      </c>
      <c r="D194" s="5" t="s">
        <v>783</v>
      </c>
      <c r="E194" s="6" t="s">
        <v>714</v>
      </c>
      <c r="F194" s="5" t="n">
        <v>100</v>
      </c>
      <c r="G194" s="5" t="n">
        <v>272</v>
      </c>
      <c r="H194" s="5" t="n">
        <v>0</v>
      </c>
      <c r="I194" s="5" t="n">
        <v>0</v>
      </c>
      <c r="J194" s="5" t="n">
        <v>1</v>
      </c>
      <c r="K194" s="5" t="n">
        <v>272</v>
      </c>
      <c r="L194" s="5" t="n">
        <v>1</v>
      </c>
      <c r="M194" s="5" t="n">
        <v>272</v>
      </c>
      <c r="N194" s="5" t="n">
        <v>0</v>
      </c>
      <c r="O194" s="5" t="n">
        <v>566</v>
      </c>
    </row>
    <row r="195" customFormat="false" ht="15" hidden="false" customHeight="false" outlineLevel="0" collapsed="false">
      <c r="A195" s="4" t="s">
        <v>784</v>
      </c>
      <c r="B195" s="5" t="s">
        <v>785</v>
      </c>
      <c r="C195" s="5" t="s">
        <v>786</v>
      </c>
      <c r="D195" s="5" t="s">
        <v>787</v>
      </c>
      <c r="E195" s="6" t="s">
        <v>714</v>
      </c>
      <c r="F195" s="5" t="n">
        <v>100</v>
      </c>
      <c r="G195" s="5" t="n">
        <v>364</v>
      </c>
      <c r="H195" s="5" t="n">
        <v>0</v>
      </c>
      <c r="I195" s="5" t="n">
        <v>0</v>
      </c>
      <c r="J195" s="5" t="n">
        <v>1</v>
      </c>
      <c r="K195" s="5" t="n">
        <v>364</v>
      </c>
      <c r="L195" s="5" t="n">
        <v>1</v>
      </c>
      <c r="M195" s="5" t="n">
        <v>364</v>
      </c>
      <c r="N195" s="5" t="n">
        <v>0</v>
      </c>
      <c r="O195" s="5" t="n">
        <v>738</v>
      </c>
    </row>
    <row r="196" customFormat="false" ht="15" hidden="false" customHeight="false" outlineLevel="0" collapsed="false">
      <c r="A196" s="4" t="s">
        <v>788</v>
      </c>
      <c r="B196" s="5" t="s">
        <v>789</v>
      </c>
      <c r="C196" s="5" t="s">
        <v>790</v>
      </c>
      <c r="D196" s="5" t="s">
        <v>791</v>
      </c>
      <c r="E196" s="6" t="s">
        <v>714</v>
      </c>
      <c r="F196" s="5" t="n">
        <v>100</v>
      </c>
      <c r="G196" s="5" t="n">
        <v>422</v>
      </c>
      <c r="H196" s="5" t="n">
        <v>0</v>
      </c>
      <c r="I196" s="5" t="n">
        <v>0</v>
      </c>
      <c r="J196" s="5" t="n">
        <v>1</v>
      </c>
      <c r="K196" s="5" t="n">
        <v>422</v>
      </c>
      <c r="L196" s="5" t="n">
        <v>1</v>
      </c>
      <c r="M196" s="5" t="n">
        <v>422</v>
      </c>
      <c r="N196" s="5" t="n">
        <v>0</v>
      </c>
      <c r="O196" s="5" t="n">
        <v>870</v>
      </c>
    </row>
    <row r="197" customFormat="false" ht="15" hidden="false" customHeight="false" outlineLevel="0" collapsed="false">
      <c r="A197" s="4" t="s">
        <v>792</v>
      </c>
      <c r="B197" s="5" t="s">
        <v>793</v>
      </c>
      <c r="C197" s="5" t="s">
        <v>794</v>
      </c>
      <c r="D197" s="5" t="s">
        <v>795</v>
      </c>
      <c r="E197" s="6" t="s">
        <v>714</v>
      </c>
      <c r="F197" s="5" t="n">
        <v>100</v>
      </c>
      <c r="G197" s="5" t="n">
        <v>297</v>
      </c>
      <c r="H197" s="5" t="n">
        <v>0</v>
      </c>
      <c r="I197" s="5" t="n">
        <v>0</v>
      </c>
      <c r="J197" s="5" t="n">
        <v>1</v>
      </c>
      <c r="K197" s="5" t="n">
        <v>297</v>
      </c>
      <c r="L197" s="5" t="n">
        <v>1</v>
      </c>
      <c r="M197" s="5" t="n">
        <v>297</v>
      </c>
      <c r="N197" s="5" t="n">
        <v>0</v>
      </c>
      <c r="O197" s="5" t="n">
        <v>612</v>
      </c>
    </row>
    <row r="198" customFormat="false" ht="15" hidden="false" customHeight="false" outlineLevel="0" collapsed="false">
      <c r="A198" s="4" t="s">
        <v>796</v>
      </c>
      <c r="B198" s="5" t="s">
        <v>797</v>
      </c>
      <c r="C198" s="5" t="s">
        <v>798</v>
      </c>
      <c r="D198" s="5" t="s">
        <v>799</v>
      </c>
      <c r="E198" s="6" t="s">
        <v>714</v>
      </c>
      <c r="F198" s="5" t="n">
        <v>100</v>
      </c>
      <c r="G198" s="5" t="n">
        <v>357</v>
      </c>
      <c r="H198" s="5" t="n">
        <v>0</v>
      </c>
      <c r="I198" s="5" t="n">
        <v>0</v>
      </c>
      <c r="J198" s="5" t="n">
        <v>1</v>
      </c>
      <c r="K198" s="5" t="n">
        <v>357</v>
      </c>
      <c r="L198" s="5" t="n">
        <v>1</v>
      </c>
      <c r="M198" s="5" t="n">
        <v>357</v>
      </c>
      <c r="N198" s="5" t="n">
        <v>0</v>
      </c>
      <c r="O198" s="5" t="n">
        <v>732</v>
      </c>
    </row>
    <row r="199" customFormat="false" ht="15" hidden="false" customHeight="false" outlineLevel="0" collapsed="false">
      <c r="A199" s="4"/>
      <c r="B199" s="5" t="s">
        <v>797</v>
      </c>
      <c r="C199" s="5" t="s">
        <v>798</v>
      </c>
      <c r="D199" s="5" t="s">
        <v>800</v>
      </c>
      <c r="E199" s="6" t="s">
        <v>801</v>
      </c>
      <c r="F199" s="5" t="n">
        <v>100</v>
      </c>
      <c r="G199" s="5" t="n">
        <v>480</v>
      </c>
      <c r="H199" s="5" t="n">
        <v>0</v>
      </c>
      <c r="I199" s="5" t="n">
        <v>0</v>
      </c>
      <c r="J199" s="5" t="n">
        <v>1</v>
      </c>
      <c r="K199" s="5" t="n">
        <v>480</v>
      </c>
      <c r="L199" s="5" t="n">
        <v>1</v>
      </c>
      <c r="M199" s="5" t="n">
        <v>480</v>
      </c>
      <c r="N199" s="5" t="n">
        <v>0</v>
      </c>
      <c r="O199" s="5" t="n">
        <v>978</v>
      </c>
    </row>
    <row r="200" customFormat="false" ht="15" hidden="false" customHeight="false" outlineLevel="0" collapsed="false">
      <c r="A200" s="4" t="s">
        <v>802</v>
      </c>
      <c r="B200" s="5" t="s">
        <v>803</v>
      </c>
      <c r="C200" s="5" t="s">
        <v>804</v>
      </c>
      <c r="D200" s="5" t="s">
        <v>805</v>
      </c>
      <c r="E200" s="6" t="s">
        <v>204</v>
      </c>
      <c r="F200" s="5" t="n">
        <v>100</v>
      </c>
      <c r="G200" s="5" t="n">
        <v>383</v>
      </c>
      <c r="H200" s="5" t="n">
        <v>0</v>
      </c>
      <c r="I200" s="5" t="n">
        <v>0</v>
      </c>
      <c r="J200" s="5" t="n">
        <v>1</v>
      </c>
      <c r="K200" s="5" t="n">
        <v>383</v>
      </c>
      <c r="L200" s="5" t="n">
        <v>1</v>
      </c>
      <c r="M200" s="5" t="n">
        <v>383</v>
      </c>
      <c r="N200" s="5" t="n">
        <v>0</v>
      </c>
      <c r="O200" s="5" t="n">
        <v>788</v>
      </c>
    </row>
    <row r="201" customFormat="false" ht="15" hidden="false" customHeight="false" outlineLevel="0" collapsed="false">
      <c r="A201" s="4" t="s">
        <v>806</v>
      </c>
      <c r="B201" s="5" t="s">
        <v>807</v>
      </c>
      <c r="C201" s="5" t="s">
        <v>808</v>
      </c>
      <c r="D201" s="5" t="s">
        <v>809</v>
      </c>
      <c r="E201" s="6" t="s">
        <v>190</v>
      </c>
      <c r="F201" s="5" t="n">
        <v>100</v>
      </c>
      <c r="G201" s="5" t="n">
        <v>211</v>
      </c>
      <c r="H201" s="5" t="n">
        <v>0</v>
      </c>
      <c r="I201" s="5" t="n">
        <v>0</v>
      </c>
      <c r="J201" s="5" t="n">
        <v>1</v>
      </c>
      <c r="K201" s="5" t="n">
        <v>211</v>
      </c>
      <c r="L201" s="5" t="n">
        <v>1</v>
      </c>
      <c r="M201" s="5" t="n">
        <v>211</v>
      </c>
      <c r="N201" s="7" t="n">
        <v>6E-155</v>
      </c>
      <c r="O201" s="5" t="n">
        <v>432</v>
      </c>
    </row>
    <row r="202" customFormat="false" ht="15" hidden="false" customHeight="false" outlineLevel="0" collapsed="false">
      <c r="A202" s="4" t="s">
        <v>810</v>
      </c>
      <c r="B202" s="5" t="s">
        <v>811</v>
      </c>
      <c r="C202" s="5" t="s">
        <v>812</v>
      </c>
      <c r="D202" s="5" t="s">
        <v>813</v>
      </c>
      <c r="E202" s="6" t="s">
        <v>814</v>
      </c>
      <c r="F202" s="5" t="n">
        <v>100</v>
      </c>
      <c r="G202" s="5" t="n">
        <v>310</v>
      </c>
      <c r="H202" s="5" t="n">
        <v>0</v>
      </c>
      <c r="I202" s="5" t="n">
        <v>0</v>
      </c>
      <c r="J202" s="5" t="n">
        <v>1</v>
      </c>
      <c r="K202" s="5" t="n">
        <v>310</v>
      </c>
      <c r="L202" s="5" t="n">
        <v>1</v>
      </c>
      <c r="M202" s="5" t="n">
        <v>310</v>
      </c>
      <c r="N202" s="5" t="n">
        <v>0</v>
      </c>
      <c r="O202" s="5" t="n">
        <v>634</v>
      </c>
    </row>
    <row r="203" customFormat="false" ht="15" hidden="false" customHeight="false" outlineLevel="0" collapsed="false">
      <c r="A203" s="4" t="s">
        <v>815</v>
      </c>
      <c r="B203" s="5" t="s">
        <v>816</v>
      </c>
      <c r="C203" s="5" t="s">
        <v>817</v>
      </c>
      <c r="D203" s="5" t="s">
        <v>818</v>
      </c>
      <c r="E203" s="6" t="s">
        <v>204</v>
      </c>
      <c r="F203" s="5" t="n">
        <v>100</v>
      </c>
      <c r="G203" s="5" t="n">
        <v>212</v>
      </c>
      <c r="H203" s="5" t="n">
        <v>0</v>
      </c>
      <c r="I203" s="5" t="n">
        <v>0</v>
      </c>
      <c r="J203" s="5" t="n">
        <v>1</v>
      </c>
      <c r="K203" s="5" t="n">
        <v>212</v>
      </c>
      <c r="L203" s="5" t="n">
        <v>1</v>
      </c>
      <c r="M203" s="5" t="n">
        <v>212</v>
      </c>
      <c r="N203" s="7" t="n">
        <v>6E-154</v>
      </c>
      <c r="O203" s="5" t="n">
        <v>430</v>
      </c>
    </row>
    <row r="204" customFormat="false" ht="15" hidden="false" customHeight="false" outlineLevel="0" collapsed="false">
      <c r="A204" s="9" t="s">
        <v>819</v>
      </c>
      <c r="B204" s="10" t="s">
        <v>820</v>
      </c>
      <c r="C204" s="10" t="s">
        <v>821</v>
      </c>
      <c r="D204" s="10" t="s">
        <v>822</v>
      </c>
      <c r="E204" s="11" t="s">
        <v>823</v>
      </c>
      <c r="F204" s="10" t="n">
        <v>100</v>
      </c>
      <c r="G204" s="10" t="n">
        <v>135</v>
      </c>
      <c r="H204" s="10" t="n">
        <v>0</v>
      </c>
      <c r="I204" s="10" t="n">
        <v>0</v>
      </c>
      <c r="J204" s="10" t="n">
        <v>1</v>
      </c>
      <c r="K204" s="10" t="n">
        <v>135</v>
      </c>
      <c r="L204" s="10" t="n">
        <v>1</v>
      </c>
      <c r="M204" s="10" t="n">
        <v>135</v>
      </c>
      <c r="N204" s="12" t="n">
        <v>6E-098</v>
      </c>
      <c r="O204" s="10" t="n">
        <v>282</v>
      </c>
    </row>
  </sheetData>
  <conditionalFormatting sqref="B1:B65536">
    <cfRule type="expression" priority="2" aboveAverage="0" equalAverage="0" bottom="0" percent="0" rank="0" text="" dxfId="0">
      <formula>AND(COUNTIF($B:$B,B1)&gt;1,NOT(ISBLANK(B1)))</formula>
    </cfRule>
  </conditionalFormatting>
  <conditionalFormatting sqref="A3:A204">
    <cfRule type="expression" priority="3" aboveAverage="0" equalAverage="0" bottom="0" percent="0" rank="0" text="" dxfId="1">
      <formula>AND(COUNTIF($A$3:$A$204,A3)&gt;1,NOT(ISBLANK(A3)))</formula>
    </cfRule>
  </conditionalFormatting>
  <conditionalFormatting sqref="B3:B204">
    <cfRule type="expression" priority="4" aboveAverage="0" equalAverage="0" bottom="0" percent="0" rank="0" text="" dxfId="2">
      <formula>AND(COUNTIF($B$3:$B$204,B3)&gt;1,NOT(ISBLANK(B3)))</formula>
    </cfRule>
  </conditionalFormatting>
  <conditionalFormatting sqref="C3:C204">
    <cfRule type="expression" priority="5" aboveAverage="0" equalAverage="0" bottom="0" percent="0" rank="0" text="" dxfId="3">
      <formula>AND(COUNTIF($C$3:$C$204,C3)&gt;1,NOT(ISBLANK(C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03T03:34:37Z</dcterms:created>
  <dc:creator>admin</dc:creator>
  <dc:description/>
  <dc:language>en-US</dc:language>
  <cp:lastModifiedBy>admin</cp:lastModifiedBy>
  <cp:lastPrinted>2017-11-28T04:30:54Z</cp:lastPrinted>
  <dcterms:modified xsi:type="dcterms:W3CDTF">2017-11-28T04:30:58Z</dcterms:modified>
  <cp:revision>0</cp:revision>
  <dc:subject/>
  <dc:title/>
</cp:coreProperties>
</file>